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codeName="ThisWorkbook"/>
  <bookViews>
    <workbookView xWindow="-120" yWindow="-120" windowWidth="20730" windowHeight="11760" activeTab="1"/>
  </bookViews>
  <sheets>
    <sheet name="Contents" sheetId="1" r:id="rId1"/>
    <sheet name="Table S1" sheetId="23" r:id="rId2"/>
  </sheets>
  <definedNames>
    <definedName name="_xlnm._FilterDatabase" localSheetId="1" hidden="1">'Table S1'!$S$6:$W$7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1" uniqueCount="252">
  <si>
    <r>
      <rPr>
        <b/>
        <sz val="11"/>
        <color rgb="FF000000"/>
        <rFont val="Calibri"/>
        <family val="2"/>
      </rPr>
      <t>Supplementary tables: Effects of alcohol on the transcriptome, methylome, and metabolome of</t>
    </r>
    <r>
      <rPr>
        <b/>
        <i/>
        <sz val="11"/>
        <color rgb="FF000000"/>
        <rFont val="Calibri"/>
        <family val="2"/>
      </rPr>
      <t xml:space="preserve"> in vitro</t>
    </r>
    <r>
      <rPr>
        <b/>
        <sz val="11"/>
        <color rgb="FF000000"/>
        <rFont val="Calibri"/>
        <family val="2"/>
      </rPr>
      <t xml:space="preserve"> gastrulating human embryonic cells</t>
    </r>
  </si>
  <si>
    <t>Table S1</t>
  </si>
  <si>
    <t>Table S2</t>
  </si>
  <si>
    <t>GO pathway analysis of DEGs in the endodermal cells</t>
  </si>
  <si>
    <t>Table S3</t>
  </si>
  <si>
    <t>EtOH-induced DEGs in the mesodermal cells analyzed by mRNA-seq</t>
  </si>
  <si>
    <t>Table S4</t>
  </si>
  <si>
    <t>EtOH-induced DEGs in the ectodermal cells analyzed by mRNA-seq</t>
  </si>
  <si>
    <t>Table S5</t>
  </si>
  <si>
    <t>GO pathway analysis of DEGs in the ectodermal cells</t>
  </si>
  <si>
    <t>Table S6</t>
  </si>
  <si>
    <t>Table S7</t>
  </si>
  <si>
    <t>Table S8</t>
  </si>
  <si>
    <t>GO pathway analysis of DMPs in the endodermal cells</t>
  </si>
  <si>
    <t>Table S9</t>
  </si>
  <si>
    <t>EtOH-induced DMPs in the mesodermal cells analyzed by microarrays</t>
  </si>
  <si>
    <t>Table S10</t>
  </si>
  <si>
    <t>EtOH-induced DMRs in the mesodermal cells analyzed by microarrays</t>
  </si>
  <si>
    <t>Table S11</t>
  </si>
  <si>
    <t>EtOH-induced DMPs in the ectodermal cells analyzed by microarrays</t>
  </si>
  <si>
    <t>Table S12</t>
  </si>
  <si>
    <t>EtOH-induced DMRs in the ectodermal cells analyzed by microarrays</t>
  </si>
  <si>
    <t>Table S13</t>
  </si>
  <si>
    <t>GO pathway analysis of DMPs in the ectodermal cells</t>
  </si>
  <si>
    <t>Table S14</t>
  </si>
  <si>
    <t>Characteristics, statistical results, and reference spectras for all metabolic features</t>
  </si>
  <si>
    <t>Table S15</t>
  </si>
  <si>
    <t>EtOH-induced significantly altered extracellular metabolites of all germ layer cells</t>
  </si>
  <si>
    <t>Table S16</t>
  </si>
  <si>
    <t>Table S17</t>
  </si>
  <si>
    <t>Correlations between omics analyses</t>
  </si>
  <si>
    <t>UPREGULATED</t>
  </si>
  <si>
    <t>DOWNREGULATED</t>
  </si>
  <si>
    <t>Controls vs. 20 mM EtOH exposed</t>
  </si>
  <si>
    <t>Controls vs. 70 mM EtOH exposed</t>
  </si>
  <si>
    <t>Gene</t>
  </si>
  <si>
    <t>Base Mean</t>
  </si>
  <si>
    <t>LogFC</t>
  </si>
  <si>
    <r>
      <rPr>
        <b/>
        <i/>
        <sz val="11"/>
        <color rgb="FF000000"/>
        <rFont val="Calibri"/>
        <family val="2"/>
        <scheme val="minor"/>
      </rPr>
      <t>P</t>
    </r>
    <r>
      <rPr>
        <b/>
        <sz val="11"/>
        <color indexed="8"/>
        <rFont val="Calibri"/>
        <family val="2"/>
        <scheme val="minor"/>
      </rPr>
      <t>-value</t>
    </r>
  </si>
  <si>
    <t>FDR</t>
  </si>
  <si>
    <t>GAL</t>
  </si>
  <si>
    <t>LINC01356</t>
  </si>
  <si>
    <t>TTN</t>
  </si>
  <si>
    <t>VIM</t>
  </si>
  <si>
    <t>STMN1</t>
  </si>
  <si>
    <t>MIXL1</t>
  </si>
  <si>
    <t>AC078993.1</t>
  </si>
  <si>
    <t>HMGCS1</t>
  </si>
  <si>
    <t>SRRM2</t>
  </si>
  <si>
    <t>LEFTY1</t>
  </si>
  <si>
    <t>XACT</t>
  </si>
  <si>
    <t>RPL22L1</t>
  </si>
  <si>
    <t>HSP90AB1</t>
  </si>
  <si>
    <t>NODAL</t>
  </si>
  <si>
    <t>PNN</t>
  </si>
  <si>
    <t>TUBB6</t>
  </si>
  <si>
    <t>HLA-B</t>
  </si>
  <si>
    <t>AL117348.1</t>
  </si>
  <si>
    <t>PNISR</t>
  </si>
  <si>
    <t>MT-ND2</t>
  </si>
  <si>
    <t>WFDC2</t>
  </si>
  <si>
    <t>PCSK9</t>
  </si>
  <si>
    <t>NPPB</t>
  </si>
  <si>
    <t>RPL13</t>
  </si>
  <si>
    <t>LRAT</t>
  </si>
  <si>
    <t>PGGHG</t>
  </si>
  <si>
    <t>MT-ND1</t>
  </si>
  <si>
    <t>CENPF</t>
  </si>
  <si>
    <t>DHCR24</t>
  </si>
  <si>
    <t>TAGLN</t>
  </si>
  <si>
    <t>MIF</t>
  </si>
  <si>
    <t>SERPINE2</t>
  </si>
  <si>
    <t>KCNQ1OT1</t>
  </si>
  <si>
    <t>BCAT1</t>
  </si>
  <si>
    <t>VWF</t>
  </si>
  <si>
    <t>ACKR3</t>
  </si>
  <si>
    <t>NIPSNAP2</t>
  </si>
  <si>
    <t>RPL3</t>
  </si>
  <si>
    <t>ADAM19</t>
  </si>
  <si>
    <t>CCT6A</t>
  </si>
  <si>
    <t>LEFTY2</t>
  </si>
  <si>
    <t>ATP5MC2</t>
  </si>
  <si>
    <t>RPLP2</t>
  </si>
  <si>
    <t>KIF1A</t>
  </si>
  <si>
    <t>RPL28</t>
  </si>
  <si>
    <t>ID1</t>
  </si>
  <si>
    <t>CER1</t>
  </si>
  <si>
    <t>GAS5</t>
  </si>
  <si>
    <t>RPS3</t>
  </si>
  <si>
    <t>GPX3</t>
  </si>
  <si>
    <t>TMEM161B-AS1</t>
  </si>
  <si>
    <t>RPL35</t>
  </si>
  <si>
    <t>SLC3A2</t>
  </si>
  <si>
    <t>GABPB1-AS1</t>
  </si>
  <si>
    <t>RACK1</t>
  </si>
  <si>
    <t>WARS1</t>
  </si>
  <si>
    <t>WSB1</t>
  </si>
  <si>
    <t>SRSF11</t>
  </si>
  <si>
    <t>MYL4</t>
  </si>
  <si>
    <t>SLC4A7</t>
  </si>
  <si>
    <t>EIF5B</t>
  </si>
  <si>
    <t>TNNT1</t>
  </si>
  <si>
    <t>SFRP1</t>
  </si>
  <si>
    <t>LDHA</t>
  </si>
  <si>
    <t>TPI1</t>
  </si>
  <si>
    <t>CDK2AP1</t>
  </si>
  <si>
    <t>FAM162A</t>
  </si>
  <si>
    <t>RPL8</t>
  </si>
  <si>
    <t>IGFBP5</t>
  </si>
  <si>
    <t>GPC3</t>
  </si>
  <si>
    <t>TPR</t>
  </si>
  <si>
    <t>PDLIM1</t>
  </si>
  <si>
    <t>RPL12</t>
  </si>
  <si>
    <t>RPS11</t>
  </si>
  <si>
    <t>ATP6V0E1</t>
  </si>
  <si>
    <t>RPL24</t>
  </si>
  <si>
    <t>NETO2</t>
  </si>
  <si>
    <t>TRDN</t>
  </si>
  <si>
    <t>COX7C</t>
  </si>
  <si>
    <t>GLIPR2</t>
  </si>
  <si>
    <t>TFF3</t>
  </si>
  <si>
    <t>RPS15A</t>
  </si>
  <si>
    <t>IDH1</t>
  </si>
  <si>
    <t>TXNIP</t>
  </si>
  <si>
    <t>RPL34</t>
  </si>
  <si>
    <t>CRMP1</t>
  </si>
  <si>
    <t>MT-RNR2</t>
  </si>
  <si>
    <t>RPL19</t>
  </si>
  <si>
    <t>ODC1</t>
  </si>
  <si>
    <t>H3-3B</t>
  </si>
  <si>
    <t>PALLD</t>
  </si>
  <si>
    <t>NMRK1</t>
  </si>
  <si>
    <t>LSS</t>
  </si>
  <si>
    <t>MIEN1</t>
  </si>
  <si>
    <t>HAS2</t>
  </si>
  <si>
    <t>PTGR1</t>
  </si>
  <si>
    <t>EIF4A2</t>
  </si>
  <si>
    <t>PRR14L</t>
  </si>
  <si>
    <t>RPL35A</t>
  </si>
  <si>
    <t>FZD7</t>
  </si>
  <si>
    <t>RBM25</t>
  </si>
  <si>
    <t>CARS1</t>
  </si>
  <si>
    <t>TFPI</t>
  </si>
  <si>
    <t>SEMA3E</t>
  </si>
  <si>
    <t>MYL9</t>
  </si>
  <si>
    <t>TLE5</t>
  </si>
  <si>
    <t>STC1</t>
  </si>
  <si>
    <t>PRKDC</t>
  </si>
  <si>
    <t>RPL18</t>
  </si>
  <si>
    <t>TUBB2A</t>
  </si>
  <si>
    <t>AGAP3</t>
  </si>
  <si>
    <t>FZD5</t>
  </si>
  <si>
    <t>TAGLN2</t>
  </si>
  <si>
    <t>SRRM1</t>
  </si>
  <si>
    <t>GARS1</t>
  </si>
  <si>
    <t>ABCA7</t>
  </si>
  <si>
    <t>NUCKS1</t>
  </si>
  <si>
    <t>FGF17</t>
  </si>
  <si>
    <t>USP34</t>
  </si>
  <si>
    <t>CCKBR</t>
  </si>
  <si>
    <t>HSPA5</t>
  </si>
  <si>
    <t>AKAP9</t>
  </si>
  <si>
    <t>GABRB3</t>
  </si>
  <si>
    <t>RNF213</t>
  </si>
  <si>
    <t>SOX4</t>
  </si>
  <si>
    <t>PDIA4</t>
  </si>
  <si>
    <t>ZFAS1</t>
  </si>
  <si>
    <t>KRT19</t>
  </si>
  <si>
    <t>ACTC1</t>
  </si>
  <si>
    <t>RPL30</t>
  </si>
  <si>
    <t>B3GNT7</t>
  </si>
  <si>
    <t>PCMTD1</t>
  </si>
  <si>
    <t>RPL15</t>
  </si>
  <si>
    <t>CRELD2</t>
  </si>
  <si>
    <t>ARGLU1</t>
  </si>
  <si>
    <t>RPS24</t>
  </si>
  <si>
    <t>ARL4D</t>
  </si>
  <si>
    <t>TMEM141</t>
  </si>
  <si>
    <t>PPP1R12A</t>
  </si>
  <si>
    <t>CLN8</t>
  </si>
  <si>
    <t>PTTG1</t>
  </si>
  <si>
    <t>HSPA8</t>
  </si>
  <si>
    <t>QKI</t>
  </si>
  <si>
    <t>FADS2</t>
  </si>
  <si>
    <t>RPL37A</t>
  </si>
  <si>
    <t>DNAJB11</t>
  </si>
  <si>
    <t>TNRC6B</t>
  </si>
  <si>
    <t>SERBP1</t>
  </si>
  <si>
    <t>SEC11C</t>
  </si>
  <si>
    <t>SNHG29</t>
  </si>
  <si>
    <t>ARL3</t>
  </si>
  <si>
    <t>SHMT2</t>
  </si>
  <si>
    <t>STMN2</t>
  </si>
  <si>
    <t>PCBP1</t>
  </si>
  <si>
    <t>LINC00467</t>
  </si>
  <si>
    <t>SCRN2</t>
  </si>
  <si>
    <t>PSIP1</t>
  </si>
  <si>
    <t>FREM1</t>
  </si>
  <si>
    <t>RPL27</t>
  </si>
  <si>
    <t>ERBB2</t>
  </si>
  <si>
    <t>RPS16</t>
  </si>
  <si>
    <t>MAP1B</t>
  </si>
  <si>
    <t>BIK</t>
  </si>
  <si>
    <t>LASP1</t>
  </si>
  <si>
    <t>CBX5</t>
  </si>
  <si>
    <t>RPL23</t>
  </si>
  <si>
    <t>SLC7A5</t>
  </si>
  <si>
    <t>DDX50</t>
  </si>
  <si>
    <t>SQLE</t>
  </si>
  <si>
    <t>FAM184A</t>
  </si>
  <si>
    <t>PSAT1</t>
  </si>
  <si>
    <t>RPS29</t>
  </si>
  <si>
    <t>ACAT2</t>
  </si>
  <si>
    <t>RIMKLB</t>
  </si>
  <si>
    <t>APOA2</t>
  </si>
  <si>
    <t>LRIG3</t>
  </si>
  <si>
    <t>TTC3</t>
  </si>
  <si>
    <t>ENO1</t>
  </si>
  <si>
    <t>SMPDL3B</t>
  </si>
  <si>
    <t>ARL2</t>
  </si>
  <si>
    <t>RPL32</t>
  </si>
  <si>
    <t>ETV4</t>
  </si>
  <si>
    <t>ESF1</t>
  </si>
  <si>
    <t>SFRP2</t>
  </si>
  <si>
    <t>HTATSF1</t>
  </si>
  <si>
    <t>MARS1</t>
  </si>
  <si>
    <t>B3GNT2</t>
  </si>
  <si>
    <t>LNCPRESS1</t>
  </si>
  <si>
    <t>ACTA1</t>
  </si>
  <si>
    <t>ACTN1</t>
  </si>
  <si>
    <t>DHCR7</t>
  </si>
  <si>
    <t>CAP1</t>
  </si>
  <si>
    <t>CADM1</t>
  </si>
  <si>
    <t>GPM6B</t>
  </si>
  <si>
    <t>OXTR</t>
  </si>
  <si>
    <t>TSKU</t>
  </si>
  <si>
    <t>KLF6</t>
  </si>
  <si>
    <t>IDI1</t>
  </si>
  <si>
    <t>P4HB</t>
  </si>
  <si>
    <t>SELENOT</t>
  </si>
  <si>
    <t>SHPK</t>
  </si>
  <si>
    <t>LIFR</t>
  </si>
  <si>
    <t>NPTN</t>
  </si>
  <si>
    <t>EtOH-induced DEGs in the endodermal cells analyzed by mRNA-seq</t>
  </si>
  <si>
    <t>EtOH-induced DMPs in the endodermal cells analyzed by microarrays</t>
  </si>
  <si>
    <t>EtOH-induced DMRs in the endodermal cells analyzed by microarrays</t>
  </si>
  <si>
    <t>SMPDB enrichment analysis of the annotated metabolites significantly altered by EtOH</t>
  </si>
  <si>
    <r>
      <t xml:space="preserve">Supplementary table 1. EtOH-induced DEGs in the endodermal cells analyzed by mRNA-seq. </t>
    </r>
    <r>
      <rPr>
        <sz val="11"/>
        <color theme="1"/>
        <rFont val="Calibri"/>
        <family val="2"/>
        <scheme val="minor"/>
      </rPr>
      <t xml:space="preserve">DEGs are ordered according to the adjus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(FDR)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The common genes between 20 mM and 70 mM EtOH exposures are marked in yellow.</t>
    </r>
  </si>
  <si>
    <t>Common genes in the current study and previous early alcohol exposure gene expression and/or DNAm studies</t>
  </si>
  <si>
    <t>Table S18</t>
  </si>
  <si>
    <t>Table S19</t>
  </si>
  <si>
    <t>Common genes in the current study and previous DNAm studies of children with FA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E+00"/>
    <numFmt numFmtId="166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9CDD8"/>
        <bgColor indexed="64"/>
      </patternFill>
    </fill>
    <fill>
      <patternFill patternType="solid">
        <fgColor rgb="FFE7C78D"/>
        <bgColor indexed="64"/>
      </patternFill>
    </fill>
    <fill>
      <patternFill patternType="solid">
        <fgColor rgb="FF9BC9A2"/>
        <bgColor indexed="64"/>
      </patternFill>
    </fill>
    <fill>
      <patternFill patternType="solid">
        <fgColor rgb="FF95CDDF"/>
        <bgColor indexed="64"/>
      </patternFill>
    </fill>
    <fill>
      <patternFill patternType="solid">
        <fgColor rgb="FFCD8DA5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4" fillId="0" borderId="0"/>
    <xf numFmtId="0" fontId="8" fillId="0" borderId="0"/>
  </cellStyleXfs>
  <cellXfs count="34">
    <xf numFmtId="0" fontId="0" fillId="0" borderId="0" xfId="0"/>
    <xf numFmtId="0" fontId="1" fillId="0" borderId="0" xfId="0" applyFont="1"/>
    <xf numFmtId="0" fontId="1" fillId="0" borderId="0" xfId="1" applyFont="1"/>
    <xf numFmtId="0" fontId="6" fillId="0" borderId="1" xfId="2" applyFont="1" applyBorder="1" applyAlignment="1">
      <alignment horizontal="left"/>
    </xf>
    <xf numFmtId="0" fontId="6" fillId="0" borderId="0" xfId="2" applyFont="1" applyAlignment="1">
      <alignment horizontal="left"/>
    </xf>
    <xf numFmtId="0" fontId="0" fillId="0" borderId="3" xfId="0" applyBorder="1"/>
    <xf numFmtId="11" fontId="0" fillId="0" borderId="3" xfId="0" applyNumberFormat="1" applyBorder="1"/>
    <xf numFmtId="0" fontId="0" fillId="2" borderId="3" xfId="0" applyFill="1" applyBorder="1"/>
    <xf numFmtId="11" fontId="0" fillId="2" borderId="3" xfId="0" applyNumberFormat="1" applyFill="1" applyBorder="1"/>
    <xf numFmtId="0" fontId="0" fillId="0" borderId="2" xfId="0" applyBorder="1"/>
    <xf numFmtId="11" fontId="0" fillId="0" borderId="2" xfId="0" applyNumberFormat="1" applyBorder="1"/>
    <xf numFmtId="0" fontId="0" fillId="0" borderId="0" xfId="0" applyAlignment="1">
      <alignment horizontal="left"/>
    </xf>
    <xf numFmtId="166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165" fontId="0" fillId="2" borderId="3" xfId="0" applyNumberFormat="1" applyFill="1" applyBorder="1"/>
    <xf numFmtId="165" fontId="0" fillId="0" borderId="2" xfId="0" applyNumberFormat="1" applyBorder="1"/>
    <xf numFmtId="165" fontId="0" fillId="0" borderId="3" xfId="0" applyNumberFormat="1" applyBorder="1"/>
    <xf numFmtId="164" fontId="0" fillId="2" borderId="3" xfId="0" applyNumberFormat="1" applyFill="1" applyBorder="1"/>
    <xf numFmtId="2" fontId="0" fillId="2" borderId="3" xfId="0" applyNumberFormat="1" applyFill="1" applyBorder="1"/>
    <xf numFmtId="164" fontId="0" fillId="0" borderId="2" xfId="0" applyNumberFormat="1" applyBorder="1"/>
    <xf numFmtId="164" fontId="0" fillId="0" borderId="3" xfId="0" applyNumberFormat="1" applyBorder="1"/>
    <xf numFmtId="2" fontId="0" fillId="0" borderId="2" xfId="0" applyNumberFormat="1" applyBorder="1"/>
    <xf numFmtId="2" fontId="0" fillId="0" borderId="3" xfId="0" applyNumberFormat="1" applyBorder="1"/>
    <xf numFmtId="0" fontId="6" fillId="2" borderId="1" xfId="2" applyFont="1" applyFill="1" applyBorder="1" applyAlignment="1">
      <alignment horizontal="left"/>
    </xf>
    <xf numFmtId="164" fontId="0" fillId="0" borderId="0" xfId="0" applyNumberFormat="1"/>
    <xf numFmtId="0" fontId="0" fillId="3" borderId="3" xfId="0" applyFill="1" applyBorder="1"/>
    <xf numFmtId="0" fontId="0" fillId="3" borderId="2" xfId="0" applyFill="1" applyBorder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4" borderId="0" xfId="0" applyFont="1" applyFill="1"/>
    <xf numFmtId="0" fontId="1" fillId="8" borderId="0" xfId="0" applyFont="1" applyFill="1"/>
    <xf numFmtId="0" fontId="11" fillId="0" borderId="0" xfId="0" applyFont="1"/>
    <xf numFmtId="0" fontId="1" fillId="9" borderId="0" xfId="0" applyFont="1" applyFill="1"/>
  </cellXfs>
  <cellStyles count="4">
    <cellStyle name="Normaali 2" xfId="3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CD8DA5"/>
      <color rgb="FFFCF7EE"/>
      <color rgb="FFF1DEBD"/>
      <color rgb="FFE7C78D"/>
      <color rgb="FFDCECDE"/>
      <color rgb="FFCBE3CE"/>
      <color rgb="FF9BC9A2"/>
      <color rgb="FFEBF6F9"/>
      <color rgb="FFC8E5EE"/>
      <color rgb="FF95CD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tabColor theme="0"/>
  </sheetPr>
  <dimension ref="A1:C53"/>
  <sheetViews>
    <sheetView zoomScale="122" zoomScaleNormal="122" workbookViewId="0">
      <selection activeCell="C23" sqref="C23"/>
    </sheetView>
  </sheetViews>
  <sheetFormatPr defaultColWidth="8.85546875" defaultRowHeight="15" x14ac:dyDescent="0.25"/>
  <cols>
    <col min="1" max="1" width="9.7109375" customWidth="1"/>
  </cols>
  <sheetData>
    <row r="1" spans="1:3" x14ac:dyDescent="0.25">
      <c r="A1" s="32" t="s">
        <v>0</v>
      </c>
    </row>
    <row r="3" spans="1:3" x14ac:dyDescent="0.25">
      <c r="A3" s="27" t="s">
        <v>1</v>
      </c>
      <c r="C3" t="s">
        <v>243</v>
      </c>
    </row>
    <row r="4" spans="1:3" x14ac:dyDescent="0.25">
      <c r="A4" s="27" t="s">
        <v>2</v>
      </c>
      <c r="C4" t="s">
        <v>3</v>
      </c>
    </row>
    <row r="6" spans="1:3" x14ac:dyDescent="0.25">
      <c r="A6" s="28" t="s">
        <v>4</v>
      </c>
      <c r="C6" t="s">
        <v>5</v>
      </c>
    </row>
    <row r="8" spans="1:3" x14ac:dyDescent="0.25">
      <c r="A8" s="29" t="s">
        <v>6</v>
      </c>
      <c r="C8" t="s">
        <v>7</v>
      </c>
    </row>
    <row r="9" spans="1:3" x14ac:dyDescent="0.25">
      <c r="A9" s="29" t="s">
        <v>8</v>
      </c>
      <c r="C9" t="s">
        <v>9</v>
      </c>
    </row>
    <row r="11" spans="1:3" x14ac:dyDescent="0.25">
      <c r="A11" s="27" t="s">
        <v>10</v>
      </c>
      <c r="C11" t="s">
        <v>244</v>
      </c>
    </row>
    <row r="12" spans="1:3" x14ac:dyDescent="0.25">
      <c r="A12" s="27" t="s">
        <v>11</v>
      </c>
      <c r="C12" t="s">
        <v>245</v>
      </c>
    </row>
    <row r="13" spans="1:3" x14ac:dyDescent="0.25">
      <c r="A13" s="27" t="s">
        <v>12</v>
      </c>
      <c r="C13" t="s">
        <v>13</v>
      </c>
    </row>
    <row r="15" spans="1:3" x14ac:dyDescent="0.25">
      <c r="A15" s="28" t="s">
        <v>14</v>
      </c>
      <c r="C15" t="s">
        <v>15</v>
      </c>
    </row>
    <row r="16" spans="1:3" x14ac:dyDescent="0.25">
      <c r="A16" s="28" t="s">
        <v>16</v>
      </c>
      <c r="C16" t="s">
        <v>17</v>
      </c>
    </row>
    <row r="18" spans="1:3" x14ac:dyDescent="0.25">
      <c r="A18" s="29" t="s">
        <v>18</v>
      </c>
      <c r="C18" t="s">
        <v>19</v>
      </c>
    </row>
    <row r="19" spans="1:3" x14ac:dyDescent="0.25">
      <c r="A19" s="29" t="s">
        <v>20</v>
      </c>
      <c r="C19" t="s">
        <v>21</v>
      </c>
    </row>
    <row r="20" spans="1:3" x14ac:dyDescent="0.25">
      <c r="A20" s="29" t="s">
        <v>22</v>
      </c>
      <c r="C20" t="s">
        <v>23</v>
      </c>
    </row>
    <row r="22" spans="1:3" x14ac:dyDescent="0.25">
      <c r="A22" s="33" t="s">
        <v>24</v>
      </c>
      <c r="C22" t="s">
        <v>248</v>
      </c>
    </row>
    <row r="23" spans="1:3" x14ac:dyDescent="0.25">
      <c r="A23" s="33" t="s">
        <v>26</v>
      </c>
      <c r="C23" t="s">
        <v>251</v>
      </c>
    </row>
    <row r="25" spans="1:3" x14ac:dyDescent="0.25">
      <c r="A25" s="30" t="s">
        <v>28</v>
      </c>
      <c r="C25" t="s">
        <v>25</v>
      </c>
    </row>
    <row r="26" spans="1:3" x14ac:dyDescent="0.25">
      <c r="A26" s="30" t="s">
        <v>29</v>
      </c>
      <c r="C26" t="s">
        <v>27</v>
      </c>
    </row>
    <row r="27" spans="1:3" x14ac:dyDescent="0.25">
      <c r="A27" s="30" t="s">
        <v>249</v>
      </c>
      <c r="C27" t="s">
        <v>246</v>
      </c>
    </row>
    <row r="29" spans="1:3" x14ac:dyDescent="0.25">
      <c r="A29" s="31" t="s">
        <v>250</v>
      </c>
      <c r="C29" t="s">
        <v>30</v>
      </c>
    </row>
    <row r="40" spans="1:1" x14ac:dyDescent="0.25">
      <c r="A40" s="1"/>
    </row>
    <row r="41" spans="1:1" x14ac:dyDescent="0.25">
      <c r="A41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>
    <tabColor rgb="FFE7C78D"/>
  </sheetPr>
  <dimension ref="A1:AB120"/>
  <sheetViews>
    <sheetView tabSelected="1" workbookViewId="0"/>
  </sheetViews>
  <sheetFormatPr defaultColWidth="8.85546875" defaultRowHeight="15" x14ac:dyDescent="0.25"/>
  <cols>
    <col min="2" max="2" width="11" customWidth="1"/>
    <col min="14" max="14" width="11.28515625" customWidth="1"/>
  </cols>
  <sheetData>
    <row r="1" spans="1:28" x14ac:dyDescent="0.25">
      <c r="A1" s="2" t="s">
        <v>247</v>
      </c>
    </row>
    <row r="2" spans="1:28" x14ac:dyDescent="0.25">
      <c r="A2" s="2"/>
    </row>
    <row r="3" spans="1:28" x14ac:dyDescent="0.25">
      <c r="A3" s="2" t="s">
        <v>31</v>
      </c>
      <c r="G3" s="2" t="s">
        <v>32</v>
      </c>
      <c r="M3" s="2" t="s">
        <v>31</v>
      </c>
      <c r="S3" s="2" t="s">
        <v>32</v>
      </c>
    </row>
    <row r="4" spans="1:28" x14ac:dyDescent="0.25">
      <c r="A4" s="2" t="s">
        <v>33</v>
      </c>
      <c r="G4" s="2" t="s">
        <v>33</v>
      </c>
      <c r="M4" s="2" t="s">
        <v>34</v>
      </c>
      <c r="S4" s="2" t="s">
        <v>34</v>
      </c>
    </row>
    <row r="5" spans="1:28" ht="15.75" thickBot="1" x14ac:dyDescent="0.3">
      <c r="A5" s="23" t="s">
        <v>35</v>
      </c>
      <c r="B5" s="23" t="s">
        <v>36</v>
      </c>
      <c r="C5" s="23" t="s">
        <v>37</v>
      </c>
      <c r="D5" s="23" t="s">
        <v>38</v>
      </c>
      <c r="E5" s="23" t="s">
        <v>39</v>
      </c>
      <c r="G5" s="3" t="s">
        <v>35</v>
      </c>
      <c r="H5" s="3" t="s">
        <v>36</v>
      </c>
      <c r="I5" s="3" t="s">
        <v>37</v>
      </c>
      <c r="J5" s="3" t="s">
        <v>38</v>
      </c>
      <c r="K5" s="3" t="s">
        <v>39</v>
      </c>
      <c r="M5" s="23" t="s">
        <v>35</v>
      </c>
      <c r="N5" s="23" t="s">
        <v>36</v>
      </c>
      <c r="O5" s="23" t="s">
        <v>37</v>
      </c>
      <c r="P5" s="23" t="s">
        <v>38</v>
      </c>
      <c r="Q5" s="23" t="s">
        <v>39</v>
      </c>
      <c r="S5" s="3" t="s">
        <v>35</v>
      </c>
      <c r="T5" s="3" t="s">
        <v>36</v>
      </c>
      <c r="U5" s="3" t="s">
        <v>37</v>
      </c>
      <c r="V5" s="3" t="s">
        <v>38</v>
      </c>
      <c r="W5" s="3" t="s">
        <v>39</v>
      </c>
    </row>
    <row r="6" spans="1:28" ht="15.75" thickTop="1" x14ac:dyDescent="0.25">
      <c r="A6" s="25" t="s">
        <v>40</v>
      </c>
      <c r="B6" s="18">
        <v>523.98292606733514</v>
      </c>
      <c r="C6" s="17">
        <v>0.43960599566767761</v>
      </c>
      <c r="D6" s="14">
        <v>4.9208936585618626E-6</v>
      </c>
      <c r="E6" s="8">
        <v>2.7629569897694509E-3</v>
      </c>
      <c r="G6" s="26" t="s">
        <v>41</v>
      </c>
      <c r="H6" s="21">
        <v>700.69011448652577</v>
      </c>
      <c r="I6" s="19">
        <v>-0.36787419562468354</v>
      </c>
      <c r="J6" s="15">
        <v>5.130905159079589E-6</v>
      </c>
      <c r="K6" s="10">
        <v>2.7629569897694509E-3</v>
      </c>
      <c r="M6" s="25" t="s">
        <v>40</v>
      </c>
      <c r="N6" s="18">
        <v>523.98292606733514</v>
      </c>
      <c r="O6" s="17">
        <v>0.78639769939405346</v>
      </c>
      <c r="P6" s="8">
        <v>2.1687215536936688E-13</v>
      </c>
      <c r="Q6" s="8">
        <v>1.282798799009805E-9</v>
      </c>
      <c r="S6" s="9" t="s">
        <v>42</v>
      </c>
      <c r="T6" s="21">
        <v>249.16309760173127</v>
      </c>
      <c r="U6" s="19">
        <v>-0.8616008888143486</v>
      </c>
      <c r="V6" s="10">
        <v>1.588357308839892E-10</v>
      </c>
      <c r="W6" s="10">
        <v>1.8790266963575922E-7</v>
      </c>
      <c r="X6" s="13"/>
      <c r="AA6" s="24"/>
      <c r="AB6" s="24"/>
    </row>
    <row r="7" spans="1:28" x14ac:dyDescent="0.25">
      <c r="A7" s="25" t="s">
        <v>43</v>
      </c>
      <c r="B7" s="18">
        <v>541.44407679258177</v>
      </c>
      <c r="C7" s="17">
        <v>0.47140308928833774</v>
      </c>
      <c r="D7" s="14">
        <v>3.519375408749605E-6</v>
      </c>
      <c r="E7" s="8">
        <v>2.7629569897694509E-3</v>
      </c>
      <c r="G7" s="25" t="s">
        <v>44</v>
      </c>
      <c r="H7" s="22">
        <v>1334.4499985110183</v>
      </c>
      <c r="I7" s="20">
        <v>-0.32645719402469475</v>
      </c>
      <c r="J7" s="16">
        <v>1.0742456462329245E-5</v>
      </c>
      <c r="K7" s="6">
        <v>3.5106347718891974E-3</v>
      </c>
      <c r="M7" s="7" t="s">
        <v>45</v>
      </c>
      <c r="N7" s="18">
        <v>111.16965483960892</v>
      </c>
      <c r="O7" s="17">
        <v>1.4729105510881988</v>
      </c>
      <c r="P7" s="8">
        <v>4.2956422752665522E-11</v>
      </c>
      <c r="Q7" s="8">
        <v>1.2704362029100829E-7</v>
      </c>
      <c r="S7" s="5" t="s">
        <v>46</v>
      </c>
      <c r="T7" s="22">
        <v>67.868865579094518</v>
      </c>
      <c r="U7" s="20">
        <v>-1.3626266392510105</v>
      </c>
      <c r="V7" s="6">
        <v>2.5306287406849653E-9</v>
      </c>
      <c r="W7" s="6">
        <v>2.1383812858787957E-6</v>
      </c>
      <c r="X7" s="13"/>
      <c r="AA7" s="24"/>
      <c r="AB7" s="24"/>
    </row>
    <row r="8" spans="1:28" x14ac:dyDescent="0.25">
      <c r="A8" s="25" t="s">
        <v>47</v>
      </c>
      <c r="B8" s="18">
        <v>314.58933051654367</v>
      </c>
      <c r="C8" s="17">
        <v>0.493089377197514</v>
      </c>
      <c r="D8" s="14">
        <v>6.7636646016388026E-6</v>
      </c>
      <c r="E8" s="8">
        <v>2.7629569897694509E-3</v>
      </c>
      <c r="G8" s="25" t="s">
        <v>48</v>
      </c>
      <c r="H8" s="22">
        <v>1000.1526987493787</v>
      </c>
      <c r="I8" s="20">
        <v>-0.3226996997188335</v>
      </c>
      <c r="J8" s="16">
        <v>1.4524439933448945E-5</v>
      </c>
      <c r="K8" s="6">
        <v>3.9554891418759289E-3</v>
      </c>
      <c r="M8" s="7" t="s">
        <v>49</v>
      </c>
      <c r="N8" s="18">
        <v>594.94204680036933</v>
      </c>
      <c r="O8" s="17">
        <v>0.75264423922425283</v>
      </c>
      <c r="P8" s="8">
        <v>1.2306974983213478E-10</v>
      </c>
      <c r="Q8" s="8">
        <v>1.8790266963575922E-7</v>
      </c>
      <c r="S8" s="5" t="s">
        <v>50</v>
      </c>
      <c r="T8" s="22">
        <v>168.61500205390732</v>
      </c>
      <c r="U8" s="20">
        <v>-0.85899362423269376</v>
      </c>
      <c r="V8" s="6">
        <v>6.1320507403807253E-9</v>
      </c>
      <c r="W8" s="6">
        <v>4.0301200143724426E-6</v>
      </c>
      <c r="X8" s="13"/>
      <c r="AA8" s="24"/>
      <c r="AB8" s="24"/>
    </row>
    <row r="9" spans="1:28" x14ac:dyDescent="0.25">
      <c r="A9" s="7" t="s">
        <v>51</v>
      </c>
      <c r="B9" s="18">
        <v>717.29052937775953</v>
      </c>
      <c r="C9" s="17">
        <v>0.28969330951030065</v>
      </c>
      <c r="D9" s="14">
        <v>2.9077653532939997E-4</v>
      </c>
      <c r="E9" s="8">
        <v>2.148082204246653E-2</v>
      </c>
      <c r="G9" s="5" t="s">
        <v>52</v>
      </c>
      <c r="H9" s="22">
        <v>3270.6310119173409</v>
      </c>
      <c r="I9" s="20">
        <v>-0.40131146965213055</v>
      </c>
      <c r="J9" s="16">
        <v>1.8511140194414843E-5</v>
      </c>
      <c r="K9" s="6">
        <v>4.3210290110962642E-3</v>
      </c>
      <c r="M9" s="7" t="s">
        <v>53</v>
      </c>
      <c r="N9" s="18">
        <v>147.69408631165294</v>
      </c>
      <c r="O9" s="17">
        <v>1.12968110858945</v>
      </c>
      <c r="P9" s="8">
        <v>1.5054798286205222E-10</v>
      </c>
      <c r="Q9" s="8">
        <v>1.8790266963575922E-7</v>
      </c>
      <c r="S9" s="25" t="s">
        <v>54</v>
      </c>
      <c r="T9" s="22">
        <v>647.36017920391077</v>
      </c>
      <c r="U9" s="20">
        <v>-0.50255778892189651</v>
      </c>
      <c r="V9" s="6">
        <v>1.2658301279637633E-7</v>
      </c>
      <c r="W9" s="6">
        <v>6.2394876724213843E-5</v>
      </c>
      <c r="X9" s="13"/>
      <c r="AA9" s="24"/>
      <c r="AB9" s="24"/>
    </row>
    <row r="10" spans="1:28" x14ac:dyDescent="0.25">
      <c r="A10" s="25" t="s">
        <v>55</v>
      </c>
      <c r="B10" s="18">
        <v>281.35730056293744</v>
      </c>
      <c r="C10" s="17">
        <v>0.42153815708736841</v>
      </c>
      <c r="D10" s="14">
        <v>3.0171049961772584E-4</v>
      </c>
      <c r="E10" s="8">
        <v>2.148082204246653E-2</v>
      </c>
      <c r="G10" s="5" t="s">
        <v>56</v>
      </c>
      <c r="H10" s="22">
        <v>778.57901539691136</v>
      </c>
      <c r="I10" s="20">
        <v>-0.32772791634940462</v>
      </c>
      <c r="J10" s="16">
        <v>3.8250896670135421E-5</v>
      </c>
      <c r="K10" s="6">
        <v>6.944662795444586E-3</v>
      </c>
      <c r="M10" s="7" t="s">
        <v>57</v>
      </c>
      <c r="N10" s="18">
        <v>85.341761820333886</v>
      </c>
      <c r="O10" s="17">
        <v>1.3489360028515247</v>
      </c>
      <c r="P10" s="8">
        <v>2.210425640797887E-9</v>
      </c>
      <c r="Q10" s="8">
        <v>2.1383812858787957E-6</v>
      </c>
      <c r="R10" s="4"/>
      <c r="S10" s="25" t="s">
        <v>58</v>
      </c>
      <c r="T10" s="22">
        <v>887.04602376633215</v>
      </c>
      <c r="U10" s="20">
        <v>-0.53045286528496793</v>
      </c>
      <c r="V10" s="6">
        <v>2.0939101111610319E-7</v>
      </c>
      <c r="W10" s="6">
        <v>8.2569855383450027E-5</v>
      </c>
      <c r="X10" s="13"/>
      <c r="AA10" s="24"/>
      <c r="AB10" s="24"/>
    </row>
    <row r="11" spans="1:28" x14ac:dyDescent="0.25">
      <c r="A11" s="7" t="s">
        <v>59</v>
      </c>
      <c r="B11" s="18">
        <v>336.61517163463856</v>
      </c>
      <c r="C11" s="17">
        <v>0.40604273461682056</v>
      </c>
      <c r="D11" s="14">
        <v>4.2705339109333506E-4</v>
      </c>
      <c r="E11" s="8">
        <v>2.296683845718147E-2</v>
      </c>
      <c r="G11" s="5" t="s">
        <v>60</v>
      </c>
      <c r="H11" s="22">
        <v>676.80214403304274</v>
      </c>
      <c r="I11" s="20">
        <v>-0.32725432829080564</v>
      </c>
      <c r="J11" s="16">
        <v>3.6197686567738811E-5</v>
      </c>
      <c r="K11" s="6">
        <v>6.944662795444586E-3</v>
      </c>
      <c r="M11" s="7" t="s">
        <v>61</v>
      </c>
      <c r="N11" s="18">
        <v>191.30846076593804</v>
      </c>
      <c r="O11" s="17">
        <v>0.9144224489453241</v>
      </c>
      <c r="P11" s="8">
        <v>3.7292446417511102E-9</v>
      </c>
      <c r="Q11" s="8">
        <v>2.7573102569947269E-6</v>
      </c>
      <c r="S11" s="25" t="s">
        <v>48</v>
      </c>
      <c r="T11" s="22">
        <v>1000.1526987493787</v>
      </c>
      <c r="U11" s="20">
        <v>-0.4382717250758138</v>
      </c>
      <c r="V11" s="6">
        <v>2.2685656247857245E-7</v>
      </c>
      <c r="W11" s="6">
        <v>8.28900105730654E-5</v>
      </c>
      <c r="X11" s="13"/>
      <c r="AA11" s="24"/>
      <c r="AB11" s="24"/>
    </row>
    <row r="12" spans="1:28" x14ac:dyDescent="0.25">
      <c r="A12" s="25" t="s">
        <v>62</v>
      </c>
      <c r="B12" s="18">
        <v>528.74159857071481</v>
      </c>
      <c r="C12" s="17">
        <v>1.2081490363651104</v>
      </c>
      <c r="D12" s="14">
        <v>4.2806940973129235E-4</v>
      </c>
      <c r="E12" s="8">
        <v>2.296683845718147E-2</v>
      </c>
      <c r="G12" s="25" t="s">
        <v>63</v>
      </c>
      <c r="H12" s="22">
        <v>3060.8988144087789</v>
      </c>
      <c r="I12" s="20">
        <v>-0.34485003858487218</v>
      </c>
      <c r="J12" s="16">
        <v>5.6851927800791451E-5</v>
      </c>
      <c r="K12" s="6">
        <v>9.0570487740449998E-3</v>
      </c>
      <c r="M12" s="7" t="s">
        <v>64</v>
      </c>
      <c r="N12" s="18">
        <v>98.272669505227796</v>
      </c>
      <c r="O12" s="17">
        <v>1.1270658789076913</v>
      </c>
      <c r="P12" s="8">
        <v>3.1469950493512193E-8</v>
      </c>
      <c r="Q12" s="8">
        <v>1.8614475716912462E-5</v>
      </c>
      <c r="S12" s="5" t="s">
        <v>65</v>
      </c>
      <c r="T12" s="22">
        <v>134.63176094756665</v>
      </c>
      <c r="U12" s="20">
        <v>-1.0393355925949077</v>
      </c>
      <c r="V12" s="6">
        <v>7.2556607161397654E-7</v>
      </c>
      <c r="W12" s="6">
        <v>2.1458616567983355E-4</v>
      </c>
      <c r="X12" s="13"/>
    </row>
    <row r="13" spans="1:28" x14ac:dyDescent="0.25">
      <c r="A13" s="7" t="s">
        <v>66</v>
      </c>
      <c r="B13" s="18">
        <v>551.55116025863106</v>
      </c>
      <c r="C13" s="17">
        <v>0.34132460383865126</v>
      </c>
      <c r="D13" s="14">
        <v>6.4241001970227372E-4</v>
      </c>
      <c r="E13" s="8">
        <v>2.7020940623214067E-2</v>
      </c>
      <c r="G13" s="25" t="s">
        <v>67</v>
      </c>
      <c r="H13" s="22">
        <v>1124.5389861264148</v>
      </c>
      <c r="I13" s="20">
        <v>-0.27480099363946558</v>
      </c>
      <c r="J13" s="16">
        <v>6.0971564574354345E-5</v>
      </c>
      <c r="K13" s="6">
        <v>9.0570487740449998E-3</v>
      </c>
      <c r="M13" s="7" t="s">
        <v>68</v>
      </c>
      <c r="N13" s="18">
        <v>415.17364856139977</v>
      </c>
      <c r="O13" s="17">
        <v>0.58697113755905406</v>
      </c>
      <c r="P13" s="8">
        <v>3.7906416099185297E-8</v>
      </c>
      <c r="Q13" s="8">
        <v>2.0383313747880094E-5</v>
      </c>
      <c r="S13" s="25" t="s">
        <v>67</v>
      </c>
      <c r="T13" s="22">
        <v>1124.5389861264148</v>
      </c>
      <c r="U13" s="20">
        <v>-0.37048657916392475</v>
      </c>
      <c r="V13" s="6">
        <v>2.0206318627237976E-6</v>
      </c>
      <c r="W13" s="6">
        <v>4.9800156116713596E-4</v>
      </c>
      <c r="X13" s="13"/>
      <c r="AA13" s="24"/>
      <c r="AB13" s="24"/>
    </row>
    <row r="14" spans="1:28" x14ac:dyDescent="0.25">
      <c r="A14" s="25" t="s">
        <v>69</v>
      </c>
      <c r="B14" s="18">
        <v>579.19028080495195</v>
      </c>
      <c r="C14" s="17">
        <v>0.69270865821526817</v>
      </c>
      <c r="D14" s="14">
        <v>8.7371599682731043E-4</v>
      </c>
      <c r="E14" s="8">
        <v>2.7020940623214067E-2</v>
      </c>
      <c r="G14" s="25" t="s">
        <v>70</v>
      </c>
      <c r="H14" s="22">
        <v>846.24362914031678</v>
      </c>
      <c r="I14" s="20">
        <v>-0.29563705660956829</v>
      </c>
      <c r="J14" s="16">
        <v>7.5295483186933312E-5</v>
      </c>
      <c r="K14" s="6">
        <v>1.0252734960620753E-2</v>
      </c>
      <c r="M14" s="7" t="s">
        <v>71</v>
      </c>
      <c r="N14" s="18">
        <v>475.27447657045059</v>
      </c>
      <c r="O14" s="17">
        <v>0.58285416891464992</v>
      </c>
      <c r="P14" s="8">
        <v>1.3742944383047959E-7</v>
      </c>
      <c r="Q14" s="8">
        <v>6.2530396942868209E-5</v>
      </c>
      <c r="S14" s="5" t="s">
        <v>72</v>
      </c>
      <c r="T14" s="22">
        <v>90.148541932839947</v>
      </c>
      <c r="U14" s="20">
        <v>-0.95363835432631294</v>
      </c>
      <c r="V14" s="6">
        <v>5.7272803965413216E-6</v>
      </c>
      <c r="W14" s="6">
        <v>1.0586519857981849E-3</v>
      </c>
      <c r="X14" s="13"/>
      <c r="AA14" s="24"/>
      <c r="AB14" s="24"/>
    </row>
    <row r="15" spans="1:28" x14ac:dyDescent="0.25">
      <c r="A15" s="7" t="s">
        <v>73</v>
      </c>
      <c r="B15" s="18">
        <v>427.59179594514814</v>
      </c>
      <c r="C15" s="17">
        <v>0.30792315807827764</v>
      </c>
      <c r="D15" s="14">
        <v>1.0398962202441862E-3</v>
      </c>
      <c r="E15" s="8">
        <v>2.879983769286441E-2</v>
      </c>
      <c r="G15" s="5" t="s">
        <v>74</v>
      </c>
      <c r="H15" s="22">
        <v>289.94022795932011</v>
      </c>
      <c r="I15" s="20">
        <v>-0.3983412774847761</v>
      </c>
      <c r="J15" s="16">
        <v>9.4605094338724583E-5</v>
      </c>
      <c r="K15" s="6">
        <v>1.1891132626882767E-2</v>
      </c>
      <c r="M15" s="7" t="s">
        <v>75</v>
      </c>
      <c r="N15" s="18">
        <v>71.780933723427623</v>
      </c>
      <c r="O15" s="17">
        <v>1.1281079128208973</v>
      </c>
      <c r="P15" s="8">
        <v>1.6382647037577024E-7</v>
      </c>
      <c r="Q15" s="8">
        <v>6.9216683733762922E-5</v>
      </c>
      <c r="S15" s="5" t="s">
        <v>76</v>
      </c>
      <c r="T15" s="22">
        <v>230.28264482996639</v>
      </c>
      <c r="U15" s="20">
        <v>-0.54343158499468525</v>
      </c>
      <c r="V15" s="6">
        <v>1.4132224128356558E-5</v>
      </c>
      <c r="W15" s="6">
        <v>2.1433873261340777E-3</v>
      </c>
      <c r="X15" s="13"/>
      <c r="AA15" s="24"/>
      <c r="AB15" s="24"/>
    </row>
    <row r="16" spans="1:28" x14ac:dyDescent="0.25">
      <c r="G16" s="5" t="s">
        <v>77</v>
      </c>
      <c r="H16" s="22">
        <v>2549.091003621294</v>
      </c>
      <c r="I16" s="20">
        <v>-0.36958916321570107</v>
      </c>
      <c r="J16" s="16">
        <v>1.2589646724212752E-4</v>
      </c>
      <c r="K16" s="6">
        <v>1.3714321831575758E-2</v>
      </c>
      <c r="M16" s="7" t="s">
        <v>78</v>
      </c>
      <c r="N16" s="18">
        <v>139.30429359230666</v>
      </c>
      <c r="O16" s="17">
        <v>0.89886491052199524</v>
      </c>
      <c r="P16" s="8">
        <v>2.4639893216807174E-7</v>
      </c>
      <c r="Q16" s="8">
        <v>8.28900105730654E-5</v>
      </c>
      <c r="S16" s="25" t="s">
        <v>70</v>
      </c>
      <c r="T16" s="22">
        <v>846.24362914031678</v>
      </c>
      <c r="U16" s="20">
        <v>-0.36060565828222774</v>
      </c>
      <c r="V16" s="6">
        <v>2.2072595202564672E-5</v>
      </c>
      <c r="W16" s="6">
        <v>2.9672591050720464E-3</v>
      </c>
      <c r="X16" s="13"/>
      <c r="AA16" s="24"/>
      <c r="AB16" s="24"/>
    </row>
    <row r="17" spans="7:28" x14ac:dyDescent="0.25">
      <c r="G17" s="5" t="s">
        <v>79</v>
      </c>
      <c r="H17" s="22">
        <v>1443.261851241059</v>
      </c>
      <c r="I17" s="20">
        <v>-0.34557789754342083</v>
      </c>
      <c r="J17" s="16">
        <v>1.2127292846754485E-4</v>
      </c>
      <c r="K17" s="6">
        <v>1.3714321831575758E-2</v>
      </c>
      <c r="M17" s="7" t="s">
        <v>80</v>
      </c>
      <c r="N17" s="18">
        <v>908.9384738028632</v>
      </c>
      <c r="O17" s="17">
        <v>1.2141014760353583</v>
      </c>
      <c r="P17" s="8">
        <v>2.5224348103384232E-7</v>
      </c>
      <c r="Q17" s="8">
        <v>8.28900105730654E-5</v>
      </c>
      <c r="S17" s="25" t="s">
        <v>81</v>
      </c>
      <c r="T17" s="22">
        <v>1403.5108486139873</v>
      </c>
      <c r="U17" s="20">
        <v>-0.32440169258099066</v>
      </c>
      <c r="V17" s="6">
        <v>2.820081166629659E-5</v>
      </c>
      <c r="W17" s="6">
        <v>3.7068400223587632E-3</v>
      </c>
      <c r="X17" s="13"/>
      <c r="AA17" s="24"/>
      <c r="AB17" s="24"/>
    </row>
    <row r="18" spans="7:28" x14ac:dyDescent="0.25">
      <c r="G18" s="25" t="s">
        <v>82</v>
      </c>
      <c r="H18" s="22">
        <v>3972.5993439577801</v>
      </c>
      <c r="I18" s="20">
        <v>-0.38427298344643823</v>
      </c>
      <c r="J18" s="16">
        <v>1.6766854078531653E-4</v>
      </c>
      <c r="K18" s="6">
        <v>1.6115905626071014E-2</v>
      </c>
      <c r="M18" s="7" t="s">
        <v>83</v>
      </c>
      <c r="N18" s="18">
        <v>388.28392531339779</v>
      </c>
      <c r="O18" s="17">
        <v>0.59993413411636809</v>
      </c>
      <c r="P18" s="8">
        <v>6.9009521226695118E-7</v>
      </c>
      <c r="Q18" s="8">
        <v>2.1458616567983355E-4</v>
      </c>
      <c r="S18" s="5" t="s">
        <v>84</v>
      </c>
      <c r="T18" s="22">
        <v>935.53446089232489</v>
      </c>
      <c r="U18" s="20">
        <v>-0.33379095279873844</v>
      </c>
      <c r="V18" s="6">
        <v>4.2868731920690576E-5</v>
      </c>
      <c r="W18" s="6">
        <v>5.1748683532833618E-3</v>
      </c>
      <c r="X18" s="13"/>
      <c r="AA18" s="24"/>
      <c r="AB18" s="24"/>
    </row>
    <row r="19" spans="7:28" x14ac:dyDescent="0.25">
      <c r="G19" s="5" t="s">
        <v>85</v>
      </c>
      <c r="H19" s="22">
        <v>843.83591390202071</v>
      </c>
      <c r="I19" s="20">
        <v>-0.2663486014320004</v>
      </c>
      <c r="J19" s="16">
        <v>1.6168433478686809E-4</v>
      </c>
      <c r="K19" s="6">
        <v>1.6115905626071014E-2</v>
      </c>
      <c r="M19" s="7" t="s">
        <v>86</v>
      </c>
      <c r="N19" s="18">
        <v>829.32531411248681</v>
      </c>
      <c r="O19" s="17">
        <v>1.083762159251892</v>
      </c>
      <c r="P19" s="8">
        <v>8.6950223451096326E-7</v>
      </c>
      <c r="Q19" s="8">
        <v>2.4490979605392132E-4</v>
      </c>
      <c r="S19" s="5" t="s">
        <v>87</v>
      </c>
      <c r="T19" s="22">
        <v>1106.7970602483335</v>
      </c>
      <c r="U19" s="20">
        <v>-0.34312078695109421</v>
      </c>
      <c r="V19" s="6">
        <v>6.3673828767679509E-5</v>
      </c>
      <c r="W19" s="6">
        <v>7.2811636040067485E-3</v>
      </c>
      <c r="X19" s="13"/>
      <c r="AA19" s="24"/>
      <c r="AB19" s="24"/>
    </row>
    <row r="20" spans="7:28" x14ac:dyDescent="0.25">
      <c r="G20" s="25" t="s">
        <v>88</v>
      </c>
      <c r="H20" s="22">
        <v>2503.2455820670889</v>
      </c>
      <c r="I20" s="20">
        <v>-0.26684669324405563</v>
      </c>
      <c r="J20" s="16">
        <v>1.8957682507101176E-4</v>
      </c>
      <c r="K20" s="6">
        <v>1.7209362898112954E-2</v>
      </c>
      <c r="M20" s="7" t="s">
        <v>89</v>
      </c>
      <c r="N20" s="18">
        <v>87.585807489931938</v>
      </c>
      <c r="O20" s="17">
        <v>1.0490186249770022</v>
      </c>
      <c r="P20" s="8">
        <v>1.420950685308602E-6</v>
      </c>
      <c r="Q20" s="8">
        <v>3.8204196834547185E-4</v>
      </c>
      <c r="S20" s="5" t="s">
        <v>90</v>
      </c>
      <c r="T20" s="22">
        <v>74.525955853402365</v>
      </c>
      <c r="U20" s="20">
        <v>-0.90945188858873482</v>
      </c>
      <c r="V20" s="6">
        <v>6.7095832761627079E-5</v>
      </c>
      <c r="W20" s="6">
        <v>7.4017608950566575E-3</v>
      </c>
      <c r="X20" s="13"/>
      <c r="AA20" s="24"/>
      <c r="AB20" s="24"/>
    </row>
    <row r="21" spans="7:28" x14ac:dyDescent="0.25">
      <c r="G21" s="5" t="s">
        <v>91</v>
      </c>
      <c r="H21" s="22">
        <v>3048.0064157834904</v>
      </c>
      <c r="I21" s="20">
        <v>-0.3731750644189436</v>
      </c>
      <c r="J21" s="16">
        <v>2.0296730075393114E-4</v>
      </c>
      <c r="K21" s="6">
        <v>1.7455187864838077E-2</v>
      </c>
      <c r="M21" s="7" t="s">
        <v>92</v>
      </c>
      <c r="N21" s="18">
        <v>899.06277658174804</v>
      </c>
      <c r="O21" s="17">
        <v>0.51500305333298224</v>
      </c>
      <c r="P21" s="8">
        <v>1.5157634243629058E-6</v>
      </c>
      <c r="Q21" s="8">
        <v>3.8981481109159075E-4</v>
      </c>
      <c r="S21" s="5" t="s">
        <v>93</v>
      </c>
      <c r="T21" s="22">
        <v>111.55228208137535</v>
      </c>
      <c r="U21" s="20">
        <v>-0.71292091429899895</v>
      </c>
      <c r="V21" s="6">
        <v>1.1014965626203056E-4</v>
      </c>
      <c r="W21" s="6">
        <v>1.0680905193277227E-2</v>
      </c>
      <c r="X21" s="13"/>
      <c r="AA21" s="24"/>
      <c r="AB21" s="24"/>
    </row>
    <row r="22" spans="7:28" x14ac:dyDescent="0.25">
      <c r="G22" s="5" t="s">
        <v>94</v>
      </c>
      <c r="H22" s="22">
        <v>3090.1615752934108</v>
      </c>
      <c r="I22" s="20">
        <v>-0.34534733888433888</v>
      </c>
      <c r="J22" s="16">
        <v>2.2409349959879723E-4</v>
      </c>
      <c r="K22" s="6">
        <v>1.8308438917221732E-2</v>
      </c>
      <c r="M22" s="7" t="s">
        <v>95</v>
      </c>
      <c r="N22" s="18">
        <v>156.00889172101998</v>
      </c>
      <c r="O22" s="17">
        <v>0.7238766828270069</v>
      </c>
      <c r="P22" s="8">
        <v>2.5945686976589065E-6</v>
      </c>
      <c r="Q22" s="8">
        <v>6.1387495386609726E-4</v>
      </c>
      <c r="S22" s="5" t="s">
        <v>96</v>
      </c>
      <c r="T22" s="22">
        <v>172.87175702860335</v>
      </c>
      <c r="U22" s="20">
        <v>-0.65283732182199661</v>
      </c>
      <c r="V22" s="6">
        <v>1.0368623370740489E-4</v>
      </c>
      <c r="W22" s="6">
        <v>1.0680905193277227E-2</v>
      </c>
      <c r="X22" s="13"/>
      <c r="AA22" s="24"/>
      <c r="AB22" s="24"/>
    </row>
    <row r="23" spans="7:28" x14ac:dyDescent="0.25">
      <c r="G23" s="5" t="s">
        <v>97</v>
      </c>
      <c r="H23" s="22">
        <v>821.34264230576252</v>
      </c>
      <c r="I23" s="20">
        <v>-0.27946076514439733</v>
      </c>
      <c r="J23" s="16">
        <v>3.0236163217670146E-4</v>
      </c>
      <c r="K23" s="6">
        <v>2.148082204246653E-2</v>
      </c>
      <c r="M23" s="7" t="s">
        <v>98</v>
      </c>
      <c r="N23" s="18">
        <v>104.33954551300853</v>
      </c>
      <c r="O23" s="17">
        <v>1.1043550850109383</v>
      </c>
      <c r="P23" s="8">
        <v>3.2565527190581912E-6</v>
      </c>
      <c r="Q23" s="8">
        <v>7.408657435857385E-4</v>
      </c>
      <c r="S23" s="5" t="s">
        <v>99</v>
      </c>
      <c r="T23" s="22">
        <v>172.01182101314529</v>
      </c>
      <c r="U23" s="20">
        <v>-0.54048892601946574</v>
      </c>
      <c r="V23" s="6">
        <v>1.0628147906496483E-4</v>
      </c>
      <c r="W23" s="6">
        <v>1.0680905193277227E-2</v>
      </c>
      <c r="X23" s="13"/>
      <c r="AA23" s="24"/>
      <c r="AB23" s="24"/>
    </row>
    <row r="24" spans="7:28" x14ac:dyDescent="0.25">
      <c r="G24" s="5" t="s">
        <v>100</v>
      </c>
      <c r="H24" s="22">
        <v>1741.8824436146062</v>
      </c>
      <c r="I24" s="20">
        <v>-0.36653948911711803</v>
      </c>
      <c r="J24" s="16">
        <v>3.4636859155997039E-4</v>
      </c>
      <c r="K24" s="6">
        <v>2.296683845718147E-2</v>
      </c>
      <c r="M24" s="25" t="s">
        <v>47</v>
      </c>
      <c r="N24" s="18">
        <v>314.58933051654367</v>
      </c>
      <c r="O24" s="17">
        <v>0.57299839504056682</v>
      </c>
      <c r="P24" s="8">
        <v>3.5146519052892265E-6</v>
      </c>
      <c r="Q24" s="8">
        <v>7.699691118439176E-4</v>
      </c>
      <c r="S24" s="5" t="s">
        <v>101</v>
      </c>
      <c r="T24" s="22">
        <v>252.07221630785756</v>
      </c>
      <c r="U24" s="20">
        <v>-0.47896030748113189</v>
      </c>
      <c r="V24" s="6">
        <v>1.075387546613402E-4</v>
      </c>
      <c r="W24" s="6">
        <v>1.0680905193277227E-2</v>
      </c>
      <c r="X24" s="13"/>
      <c r="AA24" s="24"/>
      <c r="AB24" s="24"/>
    </row>
    <row r="25" spans="7:28" x14ac:dyDescent="0.25">
      <c r="G25" s="5" t="s">
        <v>102</v>
      </c>
      <c r="H25" s="22">
        <v>2884.4571366357109</v>
      </c>
      <c r="I25" s="20">
        <v>-0.35619024611990319</v>
      </c>
      <c r="J25" s="16">
        <v>4.2303799920021142E-4</v>
      </c>
      <c r="K25" s="6">
        <v>2.296683845718147E-2</v>
      </c>
      <c r="M25" s="25" t="s">
        <v>55</v>
      </c>
      <c r="N25" s="18">
        <v>281.35730056293744</v>
      </c>
      <c r="O25" s="17">
        <v>0.60296662215333929</v>
      </c>
      <c r="P25" s="8">
        <v>4.1887938203074963E-6</v>
      </c>
      <c r="Q25" s="8">
        <v>8.8488269453995856E-4</v>
      </c>
      <c r="S25" s="25" t="s">
        <v>103</v>
      </c>
      <c r="T25" s="22">
        <v>1269.2365355409431</v>
      </c>
      <c r="U25" s="20">
        <v>-0.42348021443827749</v>
      </c>
      <c r="V25" s="6">
        <v>1.3314979876294996E-4</v>
      </c>
      <c r="W25" s="6">
        <v>1.2305954057544515E-2</v>
      </c>
      <c r="X25" s="13"/>
      <c r="AA25" s="24"/>
      <c r="AB25" s="24"/>
    </row>
    <row r="26" spans="7:28" x14ac:dyDescent="0.25">
      <c r="G26" s="5" t="s">
        <v>104</v>
      </c>
      <c r="H26" s="22">
        <v>2338.1893101103788</v>
      </c>
      <c r="I26" s="20">
        <v>-0.3513276058237465</v>
      </c>
      <c r="J26" s="16">
        <v>3.5344614004072673E-4</v>
      </c>
      <c r="K26" s="6">
        <v>2.296683845718147E-2</v>
      </c>
      <c r="M26" s="7" t="s">
        <v>105</v>
      </c>
      <c r="N26" s="18">
        <v>353.04341522564044</v>
      </c>
      <c r="O26" s="17">
        <v>0.50387111691668984</v>
      </c>
      <c r="P26" s="8">
        <v>5.3451110850989573E-6</v>
      </c>
      <c r="Q26" s="8">
        <v>1.0426449306146402E-3</v>
      </c>
      <c r="S26" s="5" t="s">
        <v>106</v>
      </c>
      <c r="T26" s="22">
        <v>519.77855164696041</v>
      </c>
      <c r="U26" s="20">
        <v>-0.4338217545298737</v>
      </c>
      <c r="V26" s="6">
        <v>1.3839841253833872E-4</v>
      </c>
      <c r="W26" s="6">
        <v>1.2403433487337478E-2</v>
      </c>
      <c r="X26" s="13"/>
      <c r="AA26" s="24"/>
      <c r="AB26" s="24"/>
    </row>
    <row r="27" spans="7:28" x14ac:dyDescent="0.25">
      <c r="G27" s="5" t="s">
        <v>107</v>
      </c>
      <c r="H27" s="22">
        <v>2883.1664391418731</v>
      </c>
      <c r="I27" s="20">
        <v>-0.32378619880268844</v>
      </c>
      <c r="J27" s="16">
        <v>3.7966848966842901E-4</v>
      </c>
      <c r="K27" s="6">
        <v>2.296683845718147E-2</v>
      </c>
      <c r="M27" s="7" t="s">
        <v>108</v>
      </c>
      <c r="N27" s="18">
        <v>109.79745211593522</v>
      </c>
      <c r="O27" s="17">
        <v>1.0144816641111818</v>
      </c>
      <c r="P27" s="8">
        <v>5.464411301615189E-6</v>
      </c>
      <c r="Q27" s="8">
        <v>1.0426449306146402E-3</v>
      </c>
      <c r="S27" s="25" t="s">
        <v>44</v>
      </c>
      <c r="T27" s="22">
        <v>1334.4499985110183</v>
      </c>
      <c r="U27" s="20">
        <v>-0.31771278545732817</v>
      </c>
      <c r="V27" s="6">
        <v>1.4734762301728372E-4</v>
      </c>
      <c r="W27" s="6">
        <v>1.275488942531677E-2</v>
      </c>
      <c r="X27" s="13"/>
      <c r="AA27" s="24"/>
      <c r="AB27" s="24"/>
    </row>
    <row r="28" spans="7:28" x14ac:dyDescent="0.25">
      <c r="G28" s="25" t="s">
        <v>109</v>
      </c>
      <c r="H28" s="22">
        <v>670.91216662448062</v>
      </c>
      <c r="I28" s="20">
        <v>-0.32181380231051027</v>
      </c>
      <c r="J28" s="16">
        <v>3.9214213645480839E-4</v>
      </c>
      <c r="K28" s="6">
        <v>2.296683845718147E-2</v>
      </c>
      <c r="M28" s="25" t="s">
        <v>69</v>
      </c>
      <c r="N28" s="18">
        <v>579.19028080495195</v>
      </c>
      <c r="O28" s="17">
        <v>1.058595042354822</v>
      </c>
      <c r="P28" s="8">
        <v>5.1212890454092528E-6</v>
      </c>
      <c r="Q28" s="8">
        <v>1.0426449306146402E-3</v>
      </c>
      <c r="S28" s="25" t="s">
        <v>88</v>
      </c>
      <c r="T28" s="22">
        <v>2503.2455820670889</v>
      </c>
      <c r="U28" s="20">
        <v>-0.30490753645760299</v>
      </c>
      <c r="V28" s="6">
        <v>1.4878907360048302E-4</v>
      </c>
      <c r="W28" s="6">
        <v>1.275488942531677E-2</v>
      </c>
      <c r="X28" s="13"/>
      <c r="AA28" s="24"/>
      <c r="AB28" s="24"/>
    </row>
    <row r="29" spans="7:28" x14ac:dyDescent="0.25">
      <c r="G29" s="5" t="s">
        <v>110</v>
      </c>
      <c r="H29" s="22">
        <v>912.46050302781953</v>
      </c>
      <c r="I29" s="20">
        <v>-0.2706381872784383</v>
      </c>
      <c r="J29" s="16">
        <v>4.3572337342265944E-4</v>
      </c>
      <c r="K29" s="6">
        <v>2.296683845718147E-2</v>
      </c>
      <c r="M29" s="7" t="s">
        <v>111</v>
      </c>
      <c r="N29" s="18">
        <v>475.77350294694708</v>
      </c>
      <c r="O29" s="17">
        <v>0.45081385415489272</v>
      </c>
      <c r="P29" s="8">
        <v>7.3769415226358872E-6</v>
      </c>
      <c r="Q29" s="8">
        <v>1.3222608820118568E-3</v>
      </c>
      <c r="S29" s="25" t="s">
        <v>112</v>
      </c>
      <c r="T29" s="22">
        <v>2389.326714894707</v>
      </c>
      <c r="U29" s="20">
        <v>-0.3459110125463068</v>
      </c>
      <c r="V29" s="6">
        <v>1.5446354636581267E-4</v>
      </c>
      <c r="W29" s="6">
        <v>1.3052169667911171E-2</v>
      </c>
      <c r="X29" s="13"/>
      <c r="AA29" s="24"/>
      <c r="AB29" s="24"/>
    </row>
    <row r="30" spans="7:28" x14ac:dyDescent="0.25">
      <c r="G30" s="25" t="s">
        <v>113</v>
      </c>
      <c r="H30" s="22">
        <v>3274.6561169525708</v>
      </c>
      <c r="I30" s="20">
        <v>-0.3167322123334137</v>
      </c>
      <c r="J30" s="16">
        <v>4.5386047386281877E-4</v>
      </c>
      <c r="K30" s="6">
        <v>2.3175250446620183E-2</v>
      </c>
      <c r="M30" s="7" t="s">
        <v>114</v>
      </c>
      <c r="N30" s="18">
        <v>288.32229733749</v>
      </c>
      <c r="O30" s="17">
        <v>0.52168305478695765</v>
      </c>
      <c r="P30" s="8">
        <v>8.0355426826873012E-6</v>
      </c>
      <c r="Q30" s="8">
        <v>1.3936683290511618E-3</v>
      </c>
      <c r="S30" s="25" t="s">
        <v>63</v>
      </c>
      <c r="T30" s="22">
        <v>3060.8988144087789</v>
      </c>
      <c r="U30" s="20">
        <v>-0.35823427627245263</v>
      </c>
      <c r="V30" s="6">
        <v>1.9047940093726301E-4</v>
      </c>
      <c r="W30" s="6">
        <v>1.5416252567346514E-2</v>
      </c>
      <c r="X30" s="13"/>
      <c r="AA30" s="24"/>
      <c r="AB30" s="24"/>
    </row>
    <row r="31" spans="7:28" x14ac:dyDescent="0.25">
      <c r="G31" s="25" t="s">
        <v>115</v>
      </c>
      <c r="H31" s="22">
        <v>3206.4009852774971</v>
      </c>
      <c r="I31" s="20">
        <v>-0.31564399008902316</v>
      </c>
      <c r="J31" s="16">
        <v>5.2598958933444261E-4</v>
      </c>
      <c r="K31" s="6">
        <v>2.604445421128725E-2</v>
      </c>
      <c r="M31" s="7" t="s">
        <v>116</v>
      </c>
      <c r="N31" s="18">
        <v>72.783558684808611</v>
      </c>
      <c r="O31" s="17">
        <v>0.93615073578812846</v>
      </c>
      <c r="P31" s="8">
        <v>8.2465581600660455E-6</v>
      </c>
      <c r="Q31" s="8">
        <v>1.3936683290511618E-3</v>
      </c>
      <c r="S31" s="25" t="s">
        <v>117</v>
      </c>
      <c r="T31" s="22">
        <v>472.20393533229122</v>
      </c>
      <c r="U31" s="20">
        <v>-0.40565093859383999</v>
      </c>
      <c r="V31" s="6">
        <v>2.0705439671351135E-4</v>
      </c>
      <c r="W31" s="6">
        <v>1.6114825744216049E-2</v>
      </c>
      <c r="X31" s="13"/>
      <c r="AA31" s="24"/>
      <c r="AB31" s="24"/>
    </row>
    <row r="32" spans="7:28" x14ac:dyDescent="0.25">
      <c r="G32" s="5" t="s">
        <v>118</v>
      </c>
      <c r="H32" s="22">
        <v>3063.9562401780004</v>
      </c>
      <c r="I32" s="20">
        <v>-0.33559161180288311</v>
      </c>
      <c r="J32" s="16">
        <v>5.6197160844347028E-4</v>
      </c>
      <c r="K32" s="6">
        <v>2.6236045948475156E-2</v>
      </c>
      <c r="M32" s="7" t="s">
        <v>119</v>
      </c>
      <c r="N32" s="18">
        <v>152.77761830002001</v>
      </c>
      <c r="O32" s="17">
        <v>0.76753010421725698</v>
      </c>
      <c r="P32" s="8">
        <v>8.6254478120124334E-6</v>
      </c>
      <c r="Q32" s="8">
        <v>1.4172089946681539E-3</v>
      </c>
      <c r="S32" s="5" t="s">
        <v>120</v>
      </c>
      <c r="T32" s="22">
        <v>85.293666724715905</v>
      </c>
      <c r="U32" s="20">
        <v>-0.76766908336945905</v>
      </c>
      <c r="V32" s="6">
        <v>2.1222667338228045E-4</v>
      </c>
      <c r="W32" s="6">
        <v>1.6219733092590401E-2</v>
      </c>
      <c r="X32" s="13"/>
      <c r="AA32" s="24"/>
      <c r="AB32" s="24"/>
    </row>
    <row r="33" spans="7:28" x14ac:dyDescent="0.25">
      <c r="G33" s="25" t="s">
        <v>121</v>
      </c>
      <c r="H33" s="22">
        <v>2834.2185190695741</v>
      </c>
      <c r="I33" s="20">
        <v>-0.24559729442420886</v>
      </c>
      <c r="J33" s="16">
        <v>5.5297607012022836E-4</v>
      </c>
      <c r="K33" s="6">
        <v>2.6236045948475156E-2</v>
      </c>
      <c r="M33" s="7" t="s">
        <v>122</v>
      </c>
      <c r="N33" s="18">
        <v>358.4797341282528</v>
      </c>
      <c r="O33" s="17">
        <v>0.56797194861780453</v>
      </c>
      <c r="P33" s="8">
        <v>1.0269139482782393E-5</v>
      </c>
      <c r="Q33" s="8">
        <v>1.6416745956934556E-3</v>
      </c>
      <c r="S33" s="5" t="s">
        <v>123</v>
      </c>
      <c r="T33" s="22">
        <v>69.617640728390001</v>
      </c>
      <c r="U33" s="20">
        <v>-0.94823297851998289</v>
      </c>
      <c r="V33" s="6">
        <v>2.1991919628569043E-4</v>
      </c>
      <c r="W33" s="6">
        <v>1.6260275575373236E-2</v>
      </c>
      <c r="X33" s="13"/>
      <c r="AA33" s="24"/>
      <c r="AB33" s="24"/>
    </row>
    <row r="34" spans="7:28" x14ac:dyDescent="0.25">
      <c r="G34" s="25" t="s">
        <v>124</v>
      </c>
      <c r="H34" s="22">
        <v>3199.0674152836173</v>
      </c>
      <c r="I34" s="20">
        <v>-0.29165334972010915</v>
      </c>
      <c r="J34" s="16">
        <v>5.869855002434267E-4</v>
      </c>
      <c r="K34" s="6">
        <v>2.6642619649937756E-2</v>
      </c>
      <c r="M34" s="7" t="s">
        <v>125</v>
      </c>
      <c r="N34" s="18">
        <v>183.13775424549846</v>
      </c>
      <c r="O34" s="17">
        <v>0.61728096938338073</v>
      </c>
      <c r="P34" s="8">
        <v>1.3819381125255978E-5</v>
      </c>
      <c r="Q34" s="8">
        <v>2.1433873261340777E-3</v>
      </c>
      <c r="S34" s="25" t="s">
        <v>126</v>
      </c>
      <c r="T34" s="22">
        <v>4001.1845491577569</v>
      </c>
      <c r="U34" s="20">
        <v>-0.38690041615431459</v>
      </c>
      <c r="V34" s="6">
        <v>2.2374901103463523E-4</v>
      </c>
      <c r="W34" s="6">
        <v>1.63392024724675E-2</v>
      </c>
      <c r="X34" s="13"/>
      <c r="AA34" s="24"/>
      <c r="AB34" s="24"/>
    </row>
    <row r="35" spans="7:28" x14ac:dyDescent="0.25">
      <c r="G35" s="5" t="s">
        <v>127</v>
      </c>
      <c r="H35" s="22">
        <v>3661.0077997340532</v>
      </c>
      <c r="I35" s="20">
        <v>-0.33412406177543191</v>
      </c>
      <c r="J35" s="16">
        <v>9.0560395010779165E-4</v>
      </c>
      <c r="K35" s="6">
        <v>2.7020940623214067E-2</v>
      </c>
      <c r="M35" s="7" t="s">
        <v>128</v>
      </c>
      <c r="N35" s="18">
        <v>418.08329764718894</v>
      </c>
      <c r="O35" s="17">
        <v>0.47374835043193003</v>
      </c>
      <c r="P35" s="8">
        <v>1.5501371105971554E-5</v>
      </c>
      <c r="Q35" s="8">
        <v>2.2922652522955438E-3</v>
      </c>
      <c r="S35" s="25" t="s">
        <v>113</v>
      </c>
      <c r="T35" s="22">
        <v>3274.6561169525708</v>
      </c>
      <c r="U35" s="20">
        <v>-0.37272847846738744</v>
      </c>
      <c r="V35" s="6">
        <v>2.3027232048764167E-4</v>
      </c>
      <c r="W35" s="6">
        <v>1.661049726444391E-2</v>
      </c>
      <c r="X35" s="13"/>
      <c r="AA35" s="24"/>
      <c r="AB35" s="24"/>
    </row>
    <row r="36" spans="7:28" x14ac:dyDescent="0.25">
      <c r="G36" s="5" t="s">
        <v>129</v>
      </c>
      <c r="H36" s="22">
        <v>1985.3093423182622</v>
      </c>
      <c r="I36" s="20">
        <v>-0.33151321665268735</v>
      </c>
      <c r="J36" s="16">
        <v>8.3300385502228086E-4</v>
      </c>
      <c r="K36" s="6">
        <v>2.7020940623214067E-2</v>
      </c>
      <c r="M36" s="7" t="s">
        <v>130</v>
      </c>
      <c r="N36" s="18">
        <v>211.54290054637173</v>
      </c>
      <c r="O36" s="17">
        <v>0.56660289445602063</v>
      </c>
      <c r="P36" s="8">
        <v>1.6276037579406636E-5</v>
      </c>
      <c r="Q36" s="8">
        <v>2.3481161532241525E-3</v>
      </c>
      <c r="S36" s="5" t="s">
        <v>131</v>
      </c>
      <c r="T36" s="22">
        <v>100.25516904448388</v>
      </c>
      <c r="U36" s="20">
        <v>-0.71756826288505027</v>
      </c>
      <c r="V36" s="6">
        <v>2.7891433063449798E-4</v>
      </c>
      <c r="W36" s="6">
        <v>1.9555651232279848E-2</v>
      </c>
      <c r="X36" s="13"/>
      <c r="AA36" s="24"/>
      <c r="AB36" s="24"/>
    </row>
    <row r="37" spans="7:28" x14ac:dyDescent="0.25">
      <c r="G37" s="25" t="s">
        <v>103</v>
      </c>
      <c r="H37" s="22">
        <v>1269.2365355409431</v>
      </c>
      <c r="I37" s="20">
        <v>-0.33073805632794223</v>
      </c>
      <c r="J37" s="16">
        <v>7.791638648767358E-4</v>
      </c>
      <c r="K37" s="6">
        <v>2.7020940623214067E-2</v>
      </c>
      <c r="M37" s="7" t="s">
        <v>132</v>
      </c>
      <c r="N37" s="18">
        <v>136.75143426741556</v>
      </c>
      <c r="O37" s="17">
        <v>0.74577971034010093</v>
      </c>
      <c r="P37" s="8">
        <v>1.7366847329227398E-5</v>
      </c>
      <c r="Q37" s="8">
        <v>2.445830998866192E-3</v>
      </c>
      <c r="S37" s="5" t="s">
        <v>133</v>
      </c>
      <c r="T37" s="22">
        <v>276.80643413317148</v>
      </c>
      <c r="U37" s="20">
        <v>-0.44853356961462315</v>
      </c>
      <c r="V37" s="6">
        <v>3.1551326192430696E-4</v>
      </c>
      <c r="W37" s="6">
        <v>2.1207510730480408E-2</v>
      </c>
      <c r="X37" s="13"/>
    </row>
    <row r="38" spans="7:28" x14ac:dyDescent="0.25">
      <c r="G38" s="5" t="s">
        <v>134</v>
      </c>
      <c r="H38" s="22">
        <v>475.22564892383383</v>
      </c>
      <c r="I38" s="20">
        <v>-0.31933918561816671</v>
      </c>
      <c r="J38" s="16">
        <v>7.3222375615758517E-4</v>
      </c>
      <c r="K38" s="6">
        <v>2.7020940623214067E-2</v>
      </c>
      <c r="M38" s="7" t="s">
        <v>135</v>
      </c>
      <c r="N38" s="18">
        <v>463.76435497919761</v>
      </c>
      <c r="O38" s="17">
        <v>0.46678598233501556</v>
      </c>
      <c r="P38" s="8">
        <v>1.9435386706979097E-5</v>
      </c>
      <c r="Q38" s="8">
        <v>2.6734956365530547E-3</v>
      </c>
      <c r="S38" s="5" t="s">
        <v>136</v>
      </c>
      <c r="T38" s="22">
        <v>919.32189975253914</v>
      </c>
      <c r="U38" s="20">
        <v>-0.28613413459660503</v>
      </c>
      <c r="V38" s="6">
        <v>3.2746148180320944E-4</v>
      </c>
      <c r="W38" s="6">
        <v>2.176331084119083E-2</v>
      </c>
      <c r="X38" s="13"/>
    </row>
    <row r="39" spans="7:28" x14ac:dyDescent="0.25">
      <c r="G39" s="25" t="s">
        <v>126</v>
      </c>
      <c r="H39" s="22">
        <v>4001.1845491577569</v>
      </c>
      <c r="I39" s="20">
        <v>-0.31845046611572159</v>
      </c>
      <c r="J39" s="16">
        <v>6.7215840894465327E-4</v>
      </c>
      <c r="K39" s="6">
        <v>2.7020940623214067E-2</v>
      </c>
      <c r="M39" s="25" t="s">
        <v>62</v>
      </c>
      <c r="N39" s="18">
        <v>528.74159857071481</v>
      </c>
      <c r="O39" s="17">
        <v>1.5934665889998048</v>
      </c>
      <c r="P39" s="8">
        <v>3.1121478096033258E-5</v>
      </c>
      <c r="Q39" s="8">
        <v>4.0018161508268849E-3</v>
      </c>
      <c r="S39" s="5" t="s">
        <v>137</v>
      </c>
      <c r="T39" s="22">
        <v>331.82164395442533</v>
      </c>
      <c r="U39" s="20">
        <v>-0.42870088856229366</v>
      </c>
      <c r="V39" s="6">
        <v>3.8060145151452807E-4</v>
      </c>
      <c r="W39" s="6">
        <v>2.3697448270615089E-2</v>
      </c>
      <c r="X39" s="13"/>
    </row>
    <row r="40" spans="7:28" x14ac:dyDescent="0.25">
      <c r="G40" s="5" t="s">
        <v>138</v>
      </c>
      <c r="H40" s="22">
        <v>3735.0844713001652</v>
      </c>
      <c r="I40" s="20">
        <v>-0.31607396268230864</v>
      </c>
      <c r="J40" s="16">
        <v>6.7408666156908105E-4</v>
      </c>
      <c r="K40" s="6">
        <v>2.7020940623214067E-2</v>
      </c>
      <c r="M40" s="7" t="s">
        <v>139</v>
      </c>
      <c r="N40" s="18">
        <v>317.2491607505774</v>
      </c>
      <c r="O40" s="17">
        <v>0.48538512370673526</v>
      </c>
      <c r="P40" s="8">
        <v>3.2772380073171202E-5</v>
      </c>
      <c r="Q40" s="8">
        <v>4.1244388964427163E-3</v>
      </c>
      <c r="S40" s="25" t="s">
        <v>41</v>
      </c>
      <c r="T40" s="22">
        <v>700.69011448652577</v>
      </c>
      <c r="U40" s="20">
        <v>-0.325974382973236</v>
      </c>
      <c r="V40" s="6">
        <v>3.7288969221103583E-4</v>
      </c>
      <c r="W40" s="6">
        <v>2.3697448270615089E-2</v>
      </c>
      <c r="X40" s="13"/>
    </row>
    <row r="41" spans="7:28" x14ac:dyDescent="0.25">
      <c r="G41" s="5" t="s">
        <v>140</v>
      </c>
      <c r="H41" s="22">
        <v>1274.9875291309743</v>
      </c>
      <c r="I41" s="20">
        <v>-0.31152586567573382</v>
      </c>
      <c r="J41" s="16">
        <v>7.7888489321673807E-4</v>
      </c>
      <c r="K41" s="6">
        <v>2.7020940623214067E-2</v>
      </c>
      <c r="M41" s="7" t="s">
        <v>141</v>
      </c>
      <c r="N41" s="18">
        <v>106.76085550375829</v>
      </c>
      <c r="O41" s="17">
        <v>0.76922494433680977</v>
      </c>
      <c r="P41" s="8">
        <v>4.2318595687124272E-5</v>
      </c>
      <c r="Q41" s="8">
        <v>5.1748683532833618E-3</v>
      </c>
      <c r="S41" s="5" t="s">
        <v>142</v>
      </c>
      <c r="T41" s="22">
        <v>74.959739138777962</v>
      </c>
      <c r="U41" s="20">
        <v>-0.74558518965012599</v>
      </c>
      <c r="V41" s="6">
        <v>4.3342726498337629E-4</v>
      </c>
      <c r="W41" s="6">
        <v>2.5896184569461321E-2</v>
      </c>
      <c r="X41" s="13"/>
    </row>
    <row r="42" spans="7:28" x14ac:dyDescent="0.25">
      <c r="G42" s="5" t="s">
        <v>143</v>
      </c>
      <c r="H42" s="22">
        <v>353.50850544401089</v>
      </c>
      <c r="I42" s="20">
        <v>-0.30666245179889862</v>
      </c>
      <c r="J42" s="16">
        <v>9.2605426860464378E-4</v>
      </c>
      <c r="K42" s="6">
        <v>2.7020940623214067E-2</v>
      </c>
      <c r="M42" s="7" t="s">
        <v>144</v>
      </c>
      <c r="N42" s="18">
        <v>273.64616705017784</v>
      </c>
      <c r="O42" s="17">
        <v>0.56857078235873559</v>
      </c>
      <c r="P42" s="8">
        <v>5.7716246390554384E-5</v>
      </c>
      <c r="Q42" s="8">
        <v>6.827831948002583E-3</v>
      </c>
      <c r="S42" s="5" t="s">
        <v>145</v>
      </c>
      <c r="T42" s="22">
        <v>146.50285200987028</v>
      </c>
      <c r="U42" s="20">
        <v>-0.56428243996908423</v>
      </c>
      <c r="V42" s="6">
        <v>4.4771471313167095E-4</v>
      </c>
      <c r="W42" s="6">
        <v>2.6482325281738335E-2</v>
      </c>
      <c r="X42" s="13"/>
    </row>
    <row r="43" spans="7:28" x14ac:dyDescent="0.25">
      <c r="G43" s="25" t="s">
        <v>58</v>
      </c>
      <c r="H43" s="22">
        <v>887.04602376633215</v>
      </c>
      <c r="I43" s="20">
        <v>-0.30333493962362967</v>
      </c>
      <c r="J43" s="16">
        <v>7.3885878869548837E-4</v>
      </c>
      <c r="K43" s="6">
        <v>2.7020940623214067E-2</v>
      </c>
      <c r="M43" s="7" t="s">
        <v>146</v>
      </c>
      <c r="N43" s="18">
        <v>574.94280682598855</v>
      </c>
      <c r="O43" s="17">
        <v>0.51263527686246524</v>
      </c>
      <c r="P43" s="8">
        <v>6.4010229485773611E-5</v>
      </c>
      <c r="Q43" s="8">
        <v>7.2811636040067485E-3</v>
      </c>
      <c r="S43" s="5" t="s">
        <v>147</v>
      </c>
      <c r="T43" s="22">
        <v>912.50681495893025</v>
      </c>
      <c r="U43" s="20">
        <v>-0.29223228415117108</v>
      </c>
      <c r="V43" s="6">
        <v>4.5770016381958166E-4</v>
      </c>
      <c r="W43" s="6">
        <v>2.6804915534582432E-2</v>
      </c>
      <c r="X43" s="13"/>
    </row>
    <row r="44" spans="7:28" x14ac:dyDescent="0.25">
      <c r="G44" s="25" t="s">
        <v>148</v>
      </c>
      <c r="H44" s="22">
        <v>2455.9873594172004</v>
      </c>
      <c r="I44" s="20">
        <v>-0.29644943028510512</v>
      </c>
      <c r="J44" s="16">
        <v>9.1228718279601532E-4</v>
      </c>
      <c r="K44" s="6">
        <v>2.7020940623214067E-2</v>
      </c>
      <c r="M44" s="7" t="s">
        <v>149</v>
      </c>
      <c r="N44" s="18">
        <v>357.9919122656018</v>
      </c>
      <c r="O44" s="17">
        <v>0.48723456548215227</v>
      </c>
      <c r="P44" s="8">
        <v>6.7573134122241672E-5</v>
      </c>
      <c r="Q44" s="8">
        <v>7.4017608950566575E-3</v>
      </c>
      <c r="S44" s="5" t="s">
        <v>150</v>
      </c>
      <c r="T44" s="22">
        <v>120.58198132792208</v>
      </c>
      <c r="U44" s="20">
        <v>-0.59376755993288666</v>
      </c>
      <c r="V44" s="6">
        <v>5.2095029990461346E-4</v>
      </c>
      <c r="W44" s="6">
        <v>2.9916708970250377E-2</v>
      </c>
      <c r="X44" s="13"/>
    </row>
    <row r="45" spans="7:28" x14ac:dyDescent="0.25">
      <c r="G45" s="5" t="s">
        <v>151</v>
      </c>
      <c r="H45" s="22">
        <v>870.59176432667334</v>
      </c>
      <c r="I45" s="20">
        <v>-0.29405256394759555</v>
      </c>
      <c r="J45" s="16">
        <v>6.3570311975838783E-4</v>
      </c>
      <c r="K45" s="6">
        <v>2.7020940623214067E-2</v>
      </c>
      <c r="M45" s="7" t="s">
        <v>152</v>
      </c>
      <c r="N45" s="18">
        <v>186.69563716465171</v>
      </c>
      <c r="O45" s="17">
        <v>0.6685010380351124</v>
      </c>
      <c r="P45" s="8">
        <v>8.4289743111772318E-5</v>
      </c>
      <c r="Q45" s="8">
        <v>9.0649787364751495E-3</v>
      </c>
      <c r="S45" s="25" t="s">
        <v>109</v>
      </c>
      <c r="T45" s="22">
        <v>670.91216662448062</v>
      </c>
      <c r="U45" s="20">
        <v>-0.35605554459919131</v>
      </c>
      <c r="V45" s="6">
        <v>5.4900364372342987E-4</v>
      </c>
      <c r="W45" s="6">
        <v>3.0635690770957093E-2</v>
      </c>
      <c r="X45" s="13"/>
    </row>
    <row r="46" spans="7:28" x14ac:dyDescent="0.25">
      <c r="G46" s="5" t="s">
        <v>153</v>
      </c>
      <c r="H46" s="22">
        <v>1227.4193025199074</v>
      </c>
      <c r="I46" s="20">
        <v>-0.28781244468189937</v>
      </c>
      <c r="J46" s="16">
        <v>8.8286007615658924E-4</v>
      </c>
      <c r="K46" s="6">
        <v>2.7020940623214067E-2</v>
      </c>
      <c r="M46" s="7" t="s">
        <v>154</v>
      </c>
      <c r="N46" s="18">
        <v>547.94716344236326</v>
      </c>
      <c r="O46" s="17">
        <v>0.46065375516916196</v>
      </c>
      <c r="P46" s="8">
        <v>9.1840334359657178E-5</v>
      </c>
      <c r="Q46" s="8">
        <v>9.7006353167387888E-3</v>
      </c>
      <c r="S46" s="5" t="s">
        <v>155</v>
      </c>
      <c r="T46" s="22">
        <v>80.764419386383651</v>
      </c>
      <c r="U46" s="20">
        <v>-0.68847313474215599</v>
      </c>
      <c r="V46" s="6">
        <v>5.664919846726503E-4</v>
      </c>
      <c r="W46" s="6">
        <v>3.074128522329107E-2</v>
      </c>
      <c r="X46" s="13"/>
    </row>
    <row r="47" spans="7:28" x14ac:dyDescent="0.25">
      <c r="G47" s="5" t="s">
        <v>156</v>
      </c>
      <c r="H47" s="22">
        <v>1772.7396333278323</v>
      </c>
      <c r="I47" s="20">
        <v>-0.27632060318623286</v>
      </c>
      <c r="J47" s="16">
        <v>8.5072612863834195E-4</v>
      </c>
      <c r="K47" s="6">
        <v>2.7020940623214067E-2</v>
      </c>
      <c r="M47" s="7" t="s">
        <v>157</v>
      </c>
      <c r="N47" s="18">
        <v>65.273557982598064</v>
      </c>
      <c r="O47" s="17">
        <v>0.97560023636493343</v>
      </c>
      <c r="P47" s="8">
        <v>1.0922128575410243E-4</v>
      </c>
      <c r="Q47" s="8">
        <v>1.0680905193277227E-2</v>
      </c>
      <c r="S47" s="5" t="s">
        <v>158</v>
      </c>
      <c r="T47" s="22">
        <v>180.20200263240386</v>
      </c>
      <c r="U47" s="20">
        <v>-0.51673052352836657</v>
      </c>
      <c r="V47" s="6">
        <v>5.6544877597640506E-4</v>
      </c>
      <c r="W47" s="6">
        <v>3.074128522329107E-2</v>
      </c>
    </row>
    <row r="48" spans="7:28" x14ac:dyDescent="0.25">
      <c r="G48" s="5" t="s">
        <v>159</v>
      </c>
      <c r="H48" s="22">
        <v>827.90376177742962</v>
      </c>
      <c r="I48" s="20">
        <v>-0.27612831917979647</v>
      </c>
      <c r="J48" s="16">
        <v>8.0111410727921103E-4</v>
      </c>
      <c r="K48" s="6">
        <v>2.7020940623214067E-2</v>
      </c>
      <c r="M48" s="7" t="s">
        <v>160</v>
      </c>
      <c r="N48" s="18">
        <v>625.48914247686287</v>
      </c>
      <c r="O48" s="17">
        <v>0.38552644814022546</v>
      </c>
      <c r="P48" s="8">
        <v>1.1636156413842102E-4</v>
      </c>
      <c r="Q48" s="8">
        <v>1.1101268578689682E-2</v>
      </c>
      <c r="S48" s="5" t="s">
        <v>161</v>
      </c>
      <c r="T48" s="22">
        <v>604.89847070904966</v>
      </c>
      <c r="U48" s="20">
        <v>-0.32491435817159958</v>
      </c>
      <c r="V48" s="6">
        <v>5.8053687701036655E-4</v>
      </c>
      <c r="W48" s="6">
        <v>3.1217051159239256E-2</v>
      </c>
      <c r="X48" s="13"/>
    </row>
    <row r="49" spans="7:24" x14ac:dyDescent="0.25">
      <c r="G49" s="25" t="s">
        <v>112</v>
      </c>
      <c r="H49" s="22">
        <v>2389.326714894707</v>
      </c>
      <c r="I49" s="20">
        <v>-0.27230361978286077</v>
      </c>
      <c r="J49" s="16">
        <v>8.2065997828381686E-4</v>
      </c>
      <c r="K49" s="6">
        <v>2.7020940623214067E-2</v>
      </c>
      <c r="M49" s="7" t="s">
        <v>162</v>
      </c>
      <c r="N49" s="18">
        <v>369.22623149799273</v>
      </c>
      <c r="O49" s="17">
        <v>0.43311135706364828</v>
      </c>
      <c r="P49" s="8">
        <v>1.2947924321641893E-4</v>
      </c>
      <c r="Q49" s="8">
        <v>1.2156662279763777E-2</v>
      </c>
      <c r="S49" s="5" t="s">
        <v>163</v>
      </c>
      <c r="T49" s="22">
        <v>161.06801058643734</v>
      </c>
      <c r="U49" s="20">
        <v>-0.51216487339646866</v>
      </c>
      <c r="V49" s="6">
        <v>6.9207685241671395E-4</v>
      </c>
      <c r="W49" s="6">
        <v>3.5523245468704341E-2</v>
      </c>
      <c r="X49" s="13"/>
    </row>
    <row r="50" spans="7:24" x14ac:dyDescent="0.25">
      <c r="G50" s="25" t="s">
        <v>164</v>
      </c>
      <c r="H50" s="22">
        <v>816.23642639071045</v>
      </c>
      <c r="I50" s="20">
        <v>-0.2566795380557006</v>
      </c>
      <c r="J50" s="16">
        <v>9.2095002928344256E-4</v>
      </c>
      <c r="K50" s="6">
        <v>2.7020940623214067E-2</v>
      </c>
      <c r="M50" s="7" t="s">
        <v>165</v>
      </c>
      <c r="N50" s="18">
        <v>326.20637211766262</v>
      </c>
      <c r="O50" s="17">
        <v>0.41196661318878863</v>
      </c>
      <c r="P50" s="8">
        <v>1.3587322151294078E-4</v>
      </c>
      <c r="Q50" s="8">
        <v>1.2364463157677611E-2</v>
      </c>
      <c r="S50" s="5" t="s">
        <v>166</v>
      </c>
      <c r="T50" s="22">
        <v>1218.8112992203812</v>
      </c>
      <c r="U50" s="20">
        <v>-0.28694578970651641</v>
      </c>
      <c r="V50" s="6">
        <v>6.9538076309635087E-4</v>
      </c>
      <c r="W50" s="6">
        <v>3.5523245468704341E-2</v>
      </c>
      <c r="X50" s="13"/>
    </row>
    <row r="51" spans="7:24" x14ac:dyDescent="0.25">
      <c r="G51" s="5" t="s">
        <v>167</v>
      </c>
      <c r="H51" s="22">
        <v>1106.0599711190271</v>
      </c>
      <c r="I51" s="20">
        <v>-0.23710100744164109</v>
      </c>
      <c r="J51" s="16">
        <v>7.2416995237052563E-4</v>
      </c>
      <c r="K51" s="6">
        <v>2.7020940623214067E-2</v>
      </c>
      <c r="M51" s="7" t="s">
        <v>168</v>
      </c>
      <c r="N51" s="18">
        <v>650.70439542434337</v>
      </c>
      <c r="O51" s="17">
        <v>1.3218834585979058</v>
      </c>
      <c r="P51" s="8">
        <v>1.4669640864757463E-4</v>
      </c>
      <c r="Q51" s="8">
        <v>1.275488942531677E-2</v>
      </c>
      <c r="S51" s="25" t="s">
        <v>169</v>
      </c>
      <c r="T51" s="22">
        <v>3240.0448555141725</v>
      </c>
      <c r="U51" s="20">
        <v>-0.30207489667708687</v>
      </c>
      <c r="V51" s="6">
        <v>7.0624649122135591E-4</v>
      </c>
      <c r="W51" s="6">
        <v>3.5704683722857442E-2</v>
      </c>
      <c r="X51" s="13"/>
    </row>
    <row r="52" spans="7:24" x14ac:dyDescent="0.25">
      <c r="G52" s="25" t="s">
        <v>81</v>
      </c>
      <c r="H52" s="22">
        <v>1403.5108486139873</v>
      </c>
      <c r="I52" s="20">
        <v>-0.22829231670683314</v>
      </c>
      <c r="J52" s="16">
        <v>8.3501610376132836E-4</v>
      </c>
      <c r="K52" s="6">
        <v>2.7020940623214067E-2</v>
      </c>
      <c r="M52" s="7" t="s">
        <v>170</v>
      </c>
      <c r="N52" s="18">
        <v>118.81890058327389</v>
      </c>
      <c r="O52" s="17">
        <v>0.70591178556526879</v>
      </c>
      <c r="P52" s="8">
        <v>1.5964947924394123E-4</v>
      </c>
      <c r="Q52" s="8">
        <v>1.3300375629970598E-2</v>
      </c>
      <c r="S52" s="5" t="s">
        <v>171</v>
      </c>
      <c r="T52" s="22">
        <v>91.526565958193714</v>
      </c>
      <c r="U52" s="20">
        <v>-0.69047517023681149</v>
      </c>
      <c r="V52" s="6">
        <v>8.2355896845721715E-4</v>
      </c>
      <c r="W52" s="6">
        <v>3.9899192039406617E-2</v>
      </c>
      <c r="X52" s="13"/>
    </row>
    <row r="53" spans="7:24" x14ac:dyDescent="0.25">
      <c r="G53" s="5" t="s">
        <v>172</v>
      </c>
      <c r="H53" s="22">
        <v>2731.0147411233997</v>
      </c>
      <c r="I53" s="20">
        <v>-0.31004585858269157</v>
      </c>
      <c r="J53" s="16">
        <v>1.0265410643835974E-3</v>
      </c>
      <c r="K53" s="6">
        <v>2.879983769286441E-2</v>
      </c>
      <c r="M53" s="7" t="s">
        <v>173</v>
      </c>
      <c r="N53" s="18">
        <v>134.48372140761694</v>
      </c>
      <c r="O53" s="17">
        <v>0.60677528026579775</v>
      </c>
      <c r="P53" s="8">
        <v>1.849940864547883E-4</v>
      </c>
      <c r="Q53" s="8">
        <v>1.5197778074723231E-2</v>
      </c>
      <c r="S53" s="5" t="s">
        <v>174</v>
      </c>
      <c r="T53" s="22">
        <v>297.84229267928055</v>
      </c>
      <c r="U53" s="20">
        <v>-0.38383921486230704</v>
      </c>
      <c r="V53" s="6">
        <v>8.2481158083137903E-4</v>
      </c>
      <c r="W53" s="6">
        <v>3.9899192039406617E-2</v>
      </c>
      <c r="X53" s="13"/>
    </row>
    <row r="54" spans="7:24" x14ac:dyDescent="0.25">
      <c r="G54" s="5" t="s">
        <v>175</v>
      </c>
      <c r="H54" s="22">
        <v>2755.8764345455652</v>
      </c>
      <c r="I54" s="20">
        <v>-0.29883870189879846</v>
      </c>
      <c r="J54" s="16">
        <v>1.0356043770402719E-3</v>
      </c>
      <c r="K54" s="6">
        <v>2.879983769286441E-2</v>
      </c>
      <c r="M54" s="7" t="s">
        <v>176</v>
      </c>
      <c r="N54" s="18">
        <v>177.10703117449481</v>
      </c>
      <c r="O54" s="17">
        <v>0.68050714007436419</v>
      </c>
      <c r="P54" s="8">
        <v>1.9429653517231136E-4</v>
      </c>
      <c r="Q54" s="8">
        <v>1.5416252567346514E-2</v>
      </c>
      <c r="S54" s="5" t="s">
        <v>177</v>
      </c>
      <c r="T54" s="22">
        <v>444.78556231014761</v>
      </c>
      <c r="U54" s="20">
        <v>-0.35614146797078894</v>
      </c>
      <c r="V54" s="6">
        <v>8.2968734080253838E-4</v>
      </c>
      <c r="W54" s="6">
        <v>3.9899192039406617E-2</v>
      </c>
      <c r="X54" s="13"/>
    </row>
    <row r="55" spans="7:24" x14ac:dyDescent="0.25">
      <c r="G55" s="5" t="s">
        <v>178</v>
      </c>
      <c r="H55" s="22">
        <v>696.25221773853207</v>
      </c>
      <c r="I55" s="20">
        <v>-0.28767709478992842</v>
      </c>
      <c r="J55" s="16">
        <v>1.1063351853105462E-3</v>
      </c>
      <c r="K55" s="6">
        <v>2.9747919376247448E-2</v>
      </c>
      <c r="M55" s="7" t="s">
        <v>179</v>
      </c>
      <c r="N55" s="18">
        <v>69.371074304073545</v>
      </c>
      <c r="O55" s="17">
        <v>0.83971894451552131</v>
      </c>
      <c r="P55" s="8">
        <v>1.9547234869839199E-4</v>
      </c>
      <c r="Q55" s="8">
        <v>1.5416252567346514E-2</v>
      </c>
      <c r="S55" s="25" t="s">
        <v>164</v>
      </c>
      <c r="T55" s="22">
        <v>816.23642639071045</v>
      </c>
      <c r="U55" s="20">
        <v>-0.29478512095723425</v>
      </c>
      <c r="V55" s="6">
        <v>8.2156300487133075E-4</v>
      </c>
      <c r="W55" s="6">
        <v>3.9899192039406617E-2</v>
      </c>
      <c r="X55" s="13"/>
    </row>
    <row r="56" spans="7:24" x14ac:dyDescent="0.25">
      <c r="G56" s="25" t="s">
        <v>180</v>
      </c>
      <c r="H56" s="22">
        <v>966.63088542034257</v>
      </c>
      <c r="I56" s="20">
        <v>-0.24437238959603547</v>
      </c>
      <c r="J56" s="16">
        <v>1.110540441830535E-3</v>
      </c>
      <c r="K56" s="6">
        <v>2.9747919376247448E-2</v>
      </c>
      <c r="M56" s="7" t="s">
        <v>181</v>
      </c>
      <c r="N56" s="18">
        <v>836.55767842312707</v>
      </c>
      <c r="O56" s="17">
        <v>0.3455533934515822</v>
      </c>
      <c r="P56" s="8">
        <v>2.1551403533293236E-4</v>
      </c>
      <c r="Q56" s="8">
        <v>1.6219733092590401E-2</v>
      </c>
      <c r="S56" s="5" t="s">
        <v>182</v>
      </c>
      <c r="T56" s="22">
        <v>208.29287322345576</v>
      </c>
      <c r="U56" s="20">
        <v>-0.51405990414389013</v>
      </c>
      <c r="V56" s="6">
        <v>8.9236515496746822E-4</v>
      </c>
      <c r="W56" s="6">
        <v>4.1756577839717528E-2</v>
      </c>
      <c r="X56" s="13"/>
    </row>
    <row r="57" spans="7:24" x14ac:dyDescent="0.25">
      <c r="G57" s="25" t="s">
        <v>117</v>
      </c>
      <c r="H57" s="22">
        <v>472.20393533229122</v>
      </c>
      <c r="I57" s="20">
        <v>-0.3110108032779953</v>
      </c>
      <c r="J57" s="16">
        <v>1.1591926083152262E-3</v>
      </c>
      <c r="K57" s="6">
        <v>2.9750100361637728E-2</v>
      </c>
      <c r="M57" s="7" t="s">
        <v>183</v>
      </c>
      <c r="N57" s="18">
        <v>349.95584490314565</v>
      </c>
      <c r="O57" s="17">
        <v>0.44803841479465256</v>
      </c>
      <c r="P57" s="8">
        <v>2.1662872600416595E-4</v>
      </c>
      <c r="Q57" s="8">
        <v>1.6219733092590401E-2</v>
      </c>
      <c r="S57" s="25" t="s">
        <v>115</v>
      </c>
      <c r="T57" s="22">
        <v>3206.4009852774971</v>
      </c>
      <c r="U57" s="20">
        <v>-0.33857962107829437</v>
      </c>
      <c r="V57" s="6">
        <v>8.9867166449585046E-4</v>
      </c>
      <c r="W57" s="6">
        <v>4.1756577839717528E-2</v>
      </c>
      <c r="X57" s="13"/>
    </row>
    <row r="58" spans="7:24" x14ac:dyDescent="0.25">
      <c r="G58" s="5" t="s">
        <v>184</v>
      </c>
      <c r="H58" s="22">
        <v>2864.3925621245176</v>
      </c>
      <c r="I58" s="20">
        <v>-0.25662339938904083</v>
      </c>
      <c r="J58" s="16">
        <v>1.1652426090237543E-3</v>
      </c>
      <c r="K58" s="6">
        <v>2.9750100361637728E-2</v>
      </c>
      <c r="M58" s="7" t="s">
        <v>185</v>
      </c>
      <c r="N58" s="18">
        <v>161.29718946557014</v>
      </c>
      <c r="O58" s="17">
        <v>0.56878991822979497</v>
      </c>
      <c r="P58" s="8">
        <v>2.4669050967033673E-4</v>
      </c>
      <c r="Q58" s="8">
        <v>1.7580414032530627E-2</v>
      </c>
      <c r="S58" s="5" t="s">
        <v>186</v>
      </c>
      <c r="T58" s="22">
        <v>277.58086180312711</v>
      </c>
      <c r="U58" s="20">
        <v>-0.40845522627833541</v>
      </c>
      <c r="V58" s="6">
        <v>9.3302820138029094E-4</v>
      </c>
      <c r="W58" s="6">
        <v>4.2452783162803237E-2</v>
      </c>
      <c r="X58" s="13"/>
    </row>
    <row r="59" spans="7:24" x14ac:dyDescent="0.25">
      <c r="G59" s="5" t="s">
        <v>187</v>
      </c>
      <c r="H59" s="22">
        <v>1473.0994274515747</v>
      </c>
      <c r="I59" s="20">
        <v>-0.24050619390961198</v>
      </c>
      <c r="J59" s="16">
        <v>1.1523359954599671E-3</v>
      </c>
      <c r="K59" s="6">
        <v>2.9750100361637728E-2</v>
      </c>
      <c r="M59" s="7" t="s">
        <v>188</v>
      </c>
      <c r="N59" s="18">
        <v>160.82412463311019</v>
      </c>
      <c r="O59" s="17">
        <v>0.52410347251301048</v>
      </c>
      <c r="P59" s="8">
        <v>2.843256138590139E-4</v>
      </c>
      <c r="Q59" s="8">
        <v>1.9555651232279848E-2</v>
      </c>
      <c r="S59" s="5" t="s">
        <v>189</v>
      </c>
      <c r="T59" s="22">
        <v>1309.127229182905</v>
      </c>
      <c r="U59" s="20">
        <v>-0.25868765420819323</v>
      </c>
      <c r="V59" s="6">
        <v>9.5329472916870571E-4</v>
      </c>
      <c r="W59" s="6">
        <v>4.3043803992617514E-2</v>
      </c>
      <c r="X59" s="13"/>
    </row>
    <row r="60" spans="7:24" x14ac:dyDescent="0.25">
      <c r="G60" s="5" t="s">
        <v>190</v>
      </c>
      <c r="H60" s="22">
        <v>505.58957485489867</v>
      </c>
      <c r="I60" s="20">
        <v>-0.30837470402243833</v>
      </c>
      <c r="J60" s="16">
        <v>1.2292984634828536E-3</v>
      </c>
      <c r="K60" s="6">
        <v>3.0902672143553581E-2</v>
      </c>
      <c r="M60" s="7" t="s">
        <v>191</v>
      </c>
      <c r="N60" s="18">
        <v>143.32663061385904</v>
      </c>
      <c r="O60" s="17">
        <v>0.59230387779635763</v>
      </c>
      <c r="P60" s="8">
        <v>2.826371188915763E-4</v>
      </c>
      <c r="Q60" s="8">
        <v>1.9555651232279848E-2</v>
      </c>
      <c r="S60" s="5" t="s">
        <v>192</v>
      </c>
      <c r="T60" s="22">
        <v>78.510154600067807</v>
      </c>
      <c r="U60" s="20">
        <v>-0.70641980737467602</v>
      </c>
      <c r="V60" s="6">
        <v>9.6981473467173571E-4</v>
      </c>
      <c r="W60" s="6">
        <v>4.3457986027146338E-2</v>
      </c>
      <c r="X60" s="13"/>
    </row>
    <row r="61" spans="7:24" x14ac:dyDescent="0.25">
      <c r="G61" s="5" t="s">
        <v>193</v>
      </c>
      <c r="H61" s="22">
        <v>1411.9791477457243</v>
      </c>
      <c r="I61" s="20">
        <v>-0.33090935472509309</v>
      </c>
      <c r="J61" s="16">
        <v>1.2789261487578065E-3</v>
      </c>
      <c r="K61" s="6">
        <v>3.1663111016216001E-2</v>
      </c>
      <c r="M61" s="7" t="s">
        <v>194</v>
      </c>
      <c r="N61" s="18">
        <v>162.14587976114467</v>
      </c>
      <c r="O61" s="17">
        <v>0.57439319386657584</v>
      </c>
      <c r="P61" s="8">
        <v>2.9520856834545201E-4</v>
      </c>
      <c r="Q61" s="8">
        <v>2.0070789445555733E-2</v>
      </c>
      <c r="S61" s="5" t="s">
        <v>195</v>
      </c>
      <c r="T61" s="22">
        <v>173.77439690326946</v>
      </c>
      <c r="U61" s="20">
        <v>-0.49464273004979303</v>
      </c>
      <c r="V61" s="6">
        <v>1.0182623141239025E-3</v>
      </c>
      <c r="W61" s="6">
        <v>4.4363348745772878E-2</v>
      </c>
      <c r="X61" s="13"/>
    </row>
    <row r="62" spans="7:24" x14ac:dyDescent="0.25">
      <c r="G62" s="5" t="s">
        <v>196</v>
      </c>
      <c r="H62" s="22">
        <v>1188.2890008924974</v>
      </c>
      <c r="I62" s="20">
        <v>-0.25180716891557919</v>
      </c>
      <c r="J62" s="16">
        <v>1.3324819543941763E-3</v>
      </c>
      <c r="K62" s="6">
        <v>3.2496649454926627E-2</v>
      </c>
      <c r="M62" s="7" t="s">
        <v>197</v>
      </c>
      <c r="N62" s="18">
        <v>144.38866043289713</v>
      </c>
      <c r="O62" s="17">
        <v>1.2861215545584808</v>
      </c>
      <c r="P62" s="8">
        <v>3.4723720208601889E-4</v>
      </c>
      <c r="Q62" s="8">
        <v>2.2821200559320021E-2</v>
      </c>
      <c r="S62" s="25" t="s">
        <v>124</v>
      </c>
      <c r="T62" s="22">
        <v>3199.0674152836173</v>
      </c>
      <c r="U62" s="20">
        <v>-0.3113166069038219</v>
      </c>
      <c r="V62" s="6">
        <v>1.0588793304146448E-3</v>
      </c>
      <c r="W62" s="6">
        <v>4.5386023473932058E-2</v>
      </c>
      <c r="X62" s="13"/>
    </row>
    <row r="63" spans="7:24" x14ac:dyDescent="0.25">
      <c r="G63" s="5" t="s">
        <v>198</v>
      </c>
      <c r="H63" s="22">
        <v>3585.9444442680001</v>
      </c>
      <c r="I63" s="20">
        <v>-0.30092715602852138</v>
      </c>
      <c r="J63" s="16">
        <v>1.4070228402247643E-3</v>
      </c>
      <c r="K63" s="6">
        <v>3.3809931190106841E-2</v>
      </c>
      <c r="M63" s="7" t="s">
        <v>199</v>
      </c>
      <c r="N63" s="18">
        <v>388.99630614419169</v>
      </c>
      <c r="O63" s="17">
        <v>0.45516688820995271</v>
      </c>
      <c r="P63" s="8">
        <v>3.6122237305560167E-4</v>
      </c>
      <c r="Q63" s="8">
        <v>2.3479454248614109E-2</v>
      </c>
      <c r="S63" s="25" t="s">
        <v>82</v>
      </c>
      <c r="T63" s="22">
        <v>3972.5993439577801</v>
      </c>
      <c r="U63" s="20">
        <v>-0.37315698845185846</v>
      </c>
      <c r="V63" s="6">
        <v>1.0866931842140909E-3</v>
      </c>
      <c r="W63" s="6">
        <v>4.624309485342696E-2</v>
      </c>
      <c r="X63" s="13"/>
    </row>
    <row r="64" spans="7:24" x14ac:dyDescent="0.25">
      <c r="G64" s="5" t="s">
        <v>200</v>
      </c>
      <c r="H64" s="22">
        <v>3114.8320649610514</v>
      </c>
      <c r="I64" s="20">
        <v>-0.28189900049449629</v>
      </c>
      <c r="J64" s="16">
        <v>1.4859026973049042E-3</v>
      </c>
      <c r="K64" s="6">
        <v>3.518789865791614E-2</v>
      </c>
      <c r="M64" s="7" t="s">
        <v>201</v>
      </c>
      <c r="N64" s="18">
        <v>528.88204642447488</v>
      </c>
      <c r="O64" s="17">
        <v>0.43005597034133886</v>
      </c>
      <c r="P64" s="8">
        <v>3.805302890317423E-4</v>
      </c>
      <c r="Q64" s="8">
        <v>2.3697448270615089E-2</v>
      </c>
      <c r="S64" s="5" t="s">
        <v>202</v>
      </c>
      <c r="T64" s="22">
        <v>159.58657040053171</v>
      </c>
      <c r="U64" s="20">
        <v>-0.5255212054390006</v>
      </c>
      <c r="V64" s="6">
        <v>1.1685993528943285E-3</v>
      </c>
      <c r="W64" s="6">
        <v>4.8252819806898585E-2</v>
      </c>
      <c r="X64" s="13"/>
    </row>
    <row r="65" spans="7:24" x14ac:dyDescent="0.25">
      <c r="G65" s="25" t="s">
        <v>169</v>
      </c>
      <c r="H65" s="22">
        <v>3240.0448555141725</v>
      </c>
      <c r="I65" s="20">
        <v>-0.25099265533843429</v>
      </c>
      <c r="J65" s="16">
        <v>1.5989245503695993E-3</v>
      </c>
      <c r="K65" s="6">
        <v>3.7323467361484647E-2</v>
      </c>
      <c r="M65" s="7" t="s">
        <v>203</v>
      </c>
      <c r="N65" s="18">
        <v>250.72450567205425</v>
      </c>
      <c r="O65" s="17">
        <v>0.43954864288754653</v>
      </c>
      <c r="P65" s="8">
        <v>3.714766757051588E-4</v>
      </c>
      <c r="Q65" s="8">
        <v>2.3697448270615089E-2</v>
      </c>
      <c r="S65" s="5" t="s">
        <v>204</v>
      </c>
      <c r="T65" s="22">
        <v>465.05286061988602</v>
      </c>
      <c r="U65" s="20">
        <v>-0.34355277579666699</v>
      </c>
      <c r="V65" s="6">
        <v>1.1987642254495008E-3</v>
      </c>
      <c r="W65" s="6">
        <v>4.8252819806898585E-2</v>
      </c>
      <c r="X65" s="13"/>
    </row>
    <row r="66" spans="7:24" x14ac:dyDescent="0.25">
      <c r="G66" s="5" t="s">
        <v>205</v>
      </c>
      <c r="H66" s="22">
        <v>3061.1802654637413</v>
      </c>
      <c r="I66" s="20">
        <v>-0.27494376604937909</v>
      </c>
      <c r="J66" s="16">
        <v>1.7562864422459234E-3</v>
      </c>
      <c r="K66" s="6">
        <v>4.0419324600420262E-2</v>
      </c>
      <c r="M66" s="7" t="s">
        <v>206</v>
      </c>
      <c r="N66" s="18">
        <v>81.282895000550724</v>
      </c>
      <c r="O66" s="17">
        <v>0.72481890262922744</v>
      </c>
      <c r="P66" s="8">
        <v>3.8637180039901198E-4</v>
      </c>
      <c r="Q66" s="8">
        <v>2.3806137493334958E-2</v>
      </c>
      <c r="S66" s="25" t="s">
        <v>148</v>
      </c>
      <c r="T66" s="22">
        <v>2455.9873594172004</v>
      </c>
      <c r="U66" s="20">
        <v>-0.32516825878558775</v>
      </c>
      <c r="V66" s="6">
        <v>1.1798482197517058E-3</v>
      </c>
      <c r="W66" s="6">
        <v>4.8252819806898585E-2</v>
      </c>
      <c r="X66" s="13"/>
    </row>
    <row r="67" spans="7:24" x14ac:dyDescent="0.25">
      <c r="G67" s="5" t="s">
        <v>207</v>
      </c>
      <c r="H67" s="22">
        <v>283.1925065451137</v>
      </c>
      <c r="I67" s="20">
        <v>-0.31655725762473036</v>
      </c>
      <c r="J67" s="16">
        <v>1.8338831913053495E-3</v>
      </c>
      <c r="K67" s="6">
        <v>4.1618960202679738E-2</v>
      </c>
      <c r="M67" s="7" t="s">
        <v>208</v>
      </c>
      <c r="N67" s="18">
        <v>305.93715032040302</v>
      </c>
      <c r="O67" s="17">
        <v>0.41398868826460916</v>
      </c>
      <c r="P67" s="8">
        <v>4.097518849578181E-4</v>
      </c>
      <c r="Q67" s="8">
        <v>2.4986416489953547E-2</v>
      </c>
      <c r="S67" s="25" t="s">
        <v>180</v>
      </c>
      <c r="T67" s="22">
        <v>966.63088542034257</v>
      </c>
      <c r="U67" s="20">
        <v>-0.27506768391574837</v>
      </c>
      <c r="V67" s="6">
        <v>1.2073402081861353E-3</v>
      </c>
      <c r="W67" s="6">
        <v>4.8252819806898585E-2</v>
      </c>
      <c r="X67" s="13"/>
    </row>
    <row r="68" spans="7:24" x14ac:dyDescent="0.25">
      <c r="G68" s="5" t="s">
        <v>209</v>
      </c>
      <c r="H68" s="22">
        <v>300.03146348689751</v>
      </c>
      <c r="I68" s="20">
        <v>-0.31550841195945029</v>
      </c>
      <c r="J68" s="16">
        <v>1.9469578221982466E-3</v>
      </c>
      <c r="K68" s="6">
        <v>4.3579850431122398E-2</v>
      </c>
      <c r="M68" s="7" t="s">
        <v>210</v>
      </c>
      <c r="N68" s="18">
        <v>397.44469052734172</v>
      </c>
      <c r="O68" s="17">
        <v>0.45814266350290034</v>
      </c>
      <c r="P68" s="8">
        <v>4.203286095979886E-4</v>
      </c>
      <c r="Q68" s="8">
        <v>2.5369833936450027E-2</v>
      </c>
      <c r="S68" s="25" t="s">
        <v>121</v>
      </c>
      <c r="T68" s="22">
        <v>2834.2185190695741</v>
      </c>
      <c r="U68" s="20">
        <v>-0.25869220761307971</v>
      </c>
      <c r="V68" s="6">
        <v>1.1985616356618564E-3</v>
      </c>
      <c r="W68" s="6">
        <v>4.8252819806898585E-2</v>
      </c>
      <c r="X68" s="13"/>
    </row>
    <row r="69" spans="7:24" x14ac:dyDescent="0.25">
      <c r="G69" s="5" t="s">
        <v>211</v>
      </c>
      <c r="H69" s="22">
        <v>2856.3023343784957</v>
      </c>
      <c r="I69" s="20">
        <v>-0.30546822212618868</v>
      </c>
      <c r="J69" s="16">
        <v>2.0738821870583159E-3</v>
      </c>
      <c r="K69" s="6">
        <v>4.5793560725044431E-2</v>
      </c>
      <c r="M69" s="7" t="s">
        <v>212</v>
      </c>
      <c r="N69" s="18">
        <v>668.95131560089453</v>
      </c>
      <c r="O69" s="17">
        <v>0.42498260911522995</v>
      </c>
      <c r="P69" s="8">
        <v>4.8173921694787917E-4</v>
      </c>
      <c r="Q69" s="8">
        <v>2.7936151649477502E-2</v>
      </c>
      <c r="S69" s="5" t="s">
        <v>213</v>
      </c>
      <c r="T69" s="22">
        <v>82.340236937305079</v>
      </c>
      <c r="U69" s="20">
        <v>-0.66727255575494415</v>
      </c>
      <c r="V69" s="6">
        <v>1.2548342168412459E-3</v>
      </c>
      <c r="W69" s="6">
        <v>4.8512054853699152E-2</v>
      </c>
      <c r="X69" s="13"/>
    </row>
    <row r="70" spans="7:24" x14ac:dyDescent="0.25">
      <c r="G70" s="5" t="s">
        <v>214</v>
      </c>
      <c r="H70" s="22">
        <v>572.481188119129</v>
      </c>
      <c r="I70" s="20">
        <v>-0.31764195064527861</v>
      </c>
      <c r="J70" s="16">
        <v>2.1616493659453984E-3</v>
      </c>
      <c r="K70" s="6">
        <v>4.5916304651548459E-2</v>
      </c>
      <c r="M70" s="7" t="s">
        <v>215</v>
      </c>
      <c r="N70" s="18">
        <v>189.24173112103691</v>
      </c>
      <c r="O70" s="17">
        <v>0.51866139702783609</v>
      </c>
      <c r="P70" s="8">
        <v>5.3152528408518813E-4</v>
      </c>
      <c r="Q70" s="8">
        <v>3.0230500532345075E-2</v>
      </c>
      <c r="S70" s="5" t="s">
        <v>216</v>
      </c>
      <c r="T70" s="22">
        <v>437.63877786018247</v>
      </c>
      <c r="U70" s="20">
        <v>-0.3369880879429854</v>
      </c>
      <c r="V70" s="6">
        <v>1.251861194360697E-3</v>
      </c>
      <c r="W70" s="6">
        <v>4.8512054853699152E-2</v>
      </c>
      <c r="X70" s="13"/>
    </row>
    <row r="71" spans="7:24" x14ac:dyDescent="0.25">
      <c r="G71" s="5" t="s">
        <v>217</v>
      </c>
      <c r="H71" s="22">
        <v>2718.0509863644388</v>
      </c>
      <c r="I71" s="20">
        <v>-0.28175083105481957</v>
      </c>
      <c r="J71" s="16">
        <v>2.1637426304585258E-3</v>
      </c>
      <c r="K71" s="6">
        <v>4.5916304651548459E-2</v>
      </c>
      <c r="M71" s="7" t="s">
        <v>218</v>
      </c>
      <c r="N71" s="18">
        <v>72.306655110482268</v>
      </c>
      <c r="O71" s="17">
        <v>0.73800511644253608</v>
      </c>
      <c r="P71" s="8">
        <v>5.4900815244656831E-4</v>
      </c>
      <c r="Q71" s="8">
        <v>3.0635690770957093E-2</v>
      </c>
      <c r="S71" s="5" t="s">
        <v>219</v>
      </c>
      <c r="T71" s="22">
        <v>562.16043839398242</v>
      </c>
      <c r="U71" s="20">
        <v>-0.30490646796870147</v>
      </c>
      <c r="V71" s="6">
        <v>1.2429794317129149E-3</v>
      </c>
      <c r="W71" s="6">
        <v>4.8512054853699152E-2</v>
      </c>
      <c r="X71" s="13"/>
    </row>
    <row r="72" spans="7:24" x14ac:dyDescent="0.25">
      <c r="G72" s="5" t="s">
        <v>220</v>
      </c>
      <c r="H72" s="22">
        <v>2792.6021855787048</v>
      </c>
      <c r="I72" s="20">
        <v>-0.26650195536035387</v>
      </c>
      <c r="J72" s="16">
        <v>2.1406259717722345E-3</v>
      </c>
      <c r="K72" s="6">
        <v>4.5916304651548459E-2</v>
      </c>
      <c r="M72" s="7" t="s">
        <v>221</v>
      </c>
      <c r="N72" s="18">
        <v>75.450727016604304</v>
      </c>
      <c r="O72" s="17">
        <v>0.71886327559135221</v>
      </c>
      <c r="P72" s="8">
        <v>5.5498445552335288E-4</v>
      </c>
      <c r="Q72" s="8">
        <v>3.0679748172155439E-2</v>
      </c>
      <c r="S72" s="5" t="s">
        <v>222</v>
      </c>
      <c r="T72" s="22">
        <v>493.65950358674337</v>
      </c>
      <c r="U72" s="20">
        <v>-0.32682381038860153</v>
      </c>
      <c r="V72" s="6">
        <v>1.266520644389392E-3</v>
      </c>
      <c r="W72" s="6">
        <v>4.8645906568592558E-2</v>
      </c>
      <c r="X72" s="13"/>
    </row>
    <row r="73" spans="7:24" x14ac:dyDescent="0.25">
      <c r="G73" s="25" t="s">
        <v>54</v>
      </c>
      <c r="H73" s="22">
        <v>647.36017920391077</v>
      </c>
      <c r="I73" s="20">
        <v>-0.25305904130843671</v>
      </c>
      <c r="J73" s="16">
        <v>2.2389499412065988E-3</v>
      </c>
      <c r="K73" s="6">
        <v>4.6903130819635673E-2</v>
      </c>
      <c r="M73" s="7" t="s">
        <v>223</v>
      </c>
      <c r="N73" s="18">
        <v>389.97471917682242</v>
      </c>
      <c r="O73" s="17">
        <v>0.36289728749045597</v>
      </c>
      <c r="P73" s="8">
        <v>6.2118615521762003E-4</v>
      </c>
      <c r="Q73" s="8">
        <v>3.3101946919929931E-2</v>
      </c>
      <c r="T73" s="11"/>
      <c r="U73" s="12"/>
      <c r="V73" s="11"/>
      <c r="W73" s="13"/>
      <c r="X73" s="13"/>
    </row>
    <row r="74" spans="7:24" x14ac:dyDescent="0.25">
      <c r="G74" s="5" t="s">
        <v>224</v>
      </c>
      <c r="H74" s="22">
        <v>282.77355279109639</v>
      </c>
      <c r="I74" s="20">
        <v>-0.30894203826715649</v>
      </c>
      <c r="J74" s="16">
        <v>2.3485166035309177E-3</v>
      </c>
      <c r="K74" s="6">
        <v>4.8575647217335691E-2</v>
      </c>
      <c r="M74" s="7" t="s">
        <v>225</v>
      </c>
      <c r="N74" s="18">
        <v>208.12576593721656</v>
      </c>
      <c r="O74" s="17">
        <v>0.52056947552431243</v>
      </c>
      <c r="P74" s="8">
        <v>6.4900655499656242E-4</v>
      </c>
      <c r="Q74" s="8">
        <v>3.4275658685755953E-2</v>
      </c>
      <c r="T74" s="11"/>
      <c r="U74" s="12"/>
      <c r="V74" s="11"/>
      <c r="W74" s="13"/>
      <c r="X74" s="13"/>
    </row>
    <row r="75" spans="7:24" x14ac:dyDescent="0.25">
      <c r="M75" s="7" t="s">
        <v>226</v>
      </c>
      <c r="N75" s="18">
        <v>221.339594550356</v>
      </c>
      <c r="O75" s="17">
        <v>0.54876360136968128</v>
      </c>
      <c r="P75" s="8">
        <v>6.8030359919332478E-4</v>
      </c>
      <c r="Q75" s="8">
        <v>3.5523245468704341E-2</v>
      </c>
      <c r="T75" s="11"/>
      <c r="U75" s="12"/>
      <c r="V75" s="11"/>
      <c r="W75" s="13"/>
      <c r="X75" s="13"/>
    </row>
    <row r="76" spans="7:24" x14ac:dyDescent="0.25">
      <c r="M76" s="7" t="s">
        <v>227</v>
      </c>
      <c r="N76" s="18">
        <v>89.766557864814928</v>
      </c>
      <c r="O76" s="17">
        <v>0.67113739336894762</v>
      </c>
      <c r="P76" s="8">
        <v>6.9665198214196168E-4</v>
      </c>
      <c r="Q76" s="8">
        <v>3.5523245468704341E-2</v>
      </c>
      <c r="T76" s="11"/>
      <c r="U76" s="12"/>
      <c r="V76" s="11"/>
      <c r="W76" s="13"/>
      <c r="X76" s="13"/>
    </row>
    <row r="77" spans="7:24" x14ac:dyDescent="0.25">
      <c r="M77" s="7" t="s">
        <v>228</v>
      </c>
      <c r="N77" s="18">
        <v>82.625838860225556</v>
      </c>
      <c r="O77" s="17">
        <v>1.5460650401872511</v>
      </c>
      <c r="P77" s="8">
        <v>7.6948246416070633E-4</v>
      </c>
      <c r="Q77" s="8">
        <v>3.8571938775513376E-2</v>
      </c>
      <c r="T77" s="11"/>
      <c r="U77" s="12"/>
      <c r="V77" s="11"/>
      <c r="W77" s="13"/>
      <c r="X77" s="13"/>
    </row>
    <row r="78" spans="7:24" x14ac:dyDescent="0.25">
      <c r="M78" s="7" t="s">
        <v>229</v>
      </c>
      <c r="N78" s="18">
        <v>502.41807845489711</v>
      </c>
      <c r="O78" s="17">
        <v>0.39827313261536573</v>
      </c>
      <c r="P78" s="8">
        <v>7.991786921858207E-4</v>
      </c>
      <c r="Q78" s="8">
        <v>3.9723882052765794E-2</v>
      </c>
      <c r="T78" s="11"/>
      <c r="U78" s="12"/>
      <c r="V78" s="11"/>
      <c r="W78" s="13"/>
      <c r="X78" s="13"/>
    </row>
    <row r="79" spans="7:24" x14ac:dyDescent="0.25">
      <c r="M79" s="7" t="s">
        <v>230</v>
      </c>
      <c r="N79" s="18">
        <v>131.13494683300974</v>
      </c>
      <c r="O79" s="17">
        <v>0.53707525209163098</v>
      </c>
      <c r="P79" s="8">
        <v>8.3682537101763222E-4</v>
      </c>
      <c r="Q79" s="8">
        <v>3.9917919915881409E-2</v>
      </c>
      <c r="T79" s="11"/>
      <c r="U79" s="12"/>
      <c r="V79" s="11"/>
      <c r="W79" s="13"/>
      <c r="X79" s="13"/>
    </row>
    <row r="80" spans="7:24" x14ac:dyDescent="0.25">
      <c r="M80" s="7" t="s">
        <v>231</v>
      </c>
      <c r="N80" s="18">
        <v>373.60657881516312</v>
      </c>
      <c r="O80" s="17">
        <v>0.34798448306074292</v>
      </c>
      <c r="P80" s="8">
        <v>8.9886547352905808E-4</v>
      </c>
      <c r="Q80" s="8">
        <v>4.1756577839717528E-2</v>
      </c>
      <c r="T80" s="11"/>
      <c r="U80" s="12"/>
      <c r="V80" s="11"/>
      <c r="W80" s="13"/>
      <c r="X80" s="13"/>
    </row>
    <row r="81" spans="13:24" x14ac:dyDescent="0.25">
      <c r="M81" s="7" t="s">
        <v>232</v>
      </c>
      <c r="N81" s="18">
        <v>161.2981373684475</v>
      </c>
      <c r="O81" s="17">
        <v>0.53927613995786072</v>
      </c>
      <c r="P81" s="8">
        <v>9.0360810878847733E-4</v>
      </c>
      <c r="Q81" s="8">
        <v>4.1756577839717528E-2</v>
      </c>
      <c r="T81" s="11"/>
      <c r="U81" s="12"/>
      <c r="V81" s="11"/>
      <c r="W81" s="13"/>
      <c r="X81" s="13"/>
    </row>
    <row r="82" spans="13:24" x14ac:dyDescent="0.25">
      <c r="M82" s="7" t="s">
        <v>233</v>
      </c>
      <c r="N82" s="18">
        <v>192.2798480558171</v>
      </c>
      <c r="O82" s="17">
        <v>0.46072088450336762</v>
      </c>
      <c r="P82" s="8">
        <v>9.1584120046735271E-4</v>
      </c>
      <c r="Q82" s="8">
        <v>4.1993803881894505E-2</v>
      </c>
      <c r="T82" s="11"/>
      <c r="U82" s="12"/>
      <c r="V82" s="11"/>
      <c r="W82" s="13"/>
      <c r="X82" s="13"/>
    </row>
    <row r="83" spans="13:24" x14ac:dyDescent="0.25">
      <c r="M83" s="7" t="s">
        <v>234</v>
      </c>
      <c r="N83" s="18">
        <v>61.754244034699866</v>
      </c>
      <c r="O83" s="17">
        <v>0.87247760355079784</v>
      </c>
      <c r="P83" s="8">
        <v>9.8703850453568903E-4</v>
      </c>
      <c r="Q83" s="8">
        <v>4.3897238754350379E-2</v>
      </c>
      <c r="T83" s="11"/>
      <c r="U83" s="12"/>
      <c r="V83" s="11"/>
      <c r="W83" s="13"/>
      <c r="X83" s="13"/>
    </row>
    <row r="84" spans="13:24" x14ac:dyDescent="0.25">
      <c r="M84" s="7" t="s">
        <v>235</v>
      </c>
      <c r="N84" s="18">
        <v>80.029608702819459</v>
      </c>
      <c r="O84" s="17">
        <v>0.64597001693249323</v>
      </c>
      <c r="P84" s="8">
        <v>1.0010214920951022E-3</v>
      </c>
      <c r="Q84" s="8">
        <v>4.4186881535392013E-2</v>
      </c>
      <c r="T84" s="11"/>
      <c r="U84" s="12"/>
      <c r="V84" s="11"/>
      <c r="W84" s="13"/>
      <c r="X84" s="13"/>
    </row>
    <row r="85" spans="13:24" x14ac:dyDescent="0.25">
      <c r="M85" s="7" t="s">
        <v>236</v>
      </c>
      <c r="N85" s="18">
        <v>338.5491768252956</v>
      </c>
      <c r="O85" s="17">
        <v>0.48076808510997326</v>
      </c>
      <c r="P85" s="8">
        <v>1.0200195146957078E-3</v>
      </c>
      <c r="Q85" s="8">
        <v>4.4363348745772878E-2</v>
      </c>
      <c r="T85" s="11"/>
      <c r="U85" s="12"/>
      <c r="V85" s="11"/>
      <c r="W85" s="13"/>
      <c r="X85" s="13"/>
    </row>
    <row r="86" spans="13:24" x14ac:dyDescent="0.25">
      <c r="M86" s="7" t="s">
        <v>237</v>
      </c>
      <c r="N86" s="18">
        <v>339.32326684013947</v>
      </c>
      <c r="O86" s="17">
        <v>0.38947613829519345</v>
      </c>
      <c r="P86" s="8">
        <v>1.0333561661866307E-3</v>
      </c>
      <c r="Q86" s="8">
        <v>4.4615341043751242E-2</v>
      </c>
      <c r="T86" s="11"/>
      <c r="U86" s="12"/>
      <c r="V86" s="11"/>
      <c r="W86" s="13"/>
      <c r="X86" s="13"/>
    </row>
    <row r="87" spans="13:24" x14ac:dyDescent="0.25">
      <c r="M87" s="7" t="s">
        <v>238</v>
      </c>
      <c r="N87" s="18">
        <v>632.10227057359714</v>
      </c>
      <c r="O87" s="17">
        <v>0.29381363197539451</v>
      </c>
      <c r="P87" s="8">
        <v>1.1677279460035313E-3</v>
      </c>
      <c r="Q87" s="8">
        <v>4.8252819806898585E-2</v>
      </c>
      <c r="T87" s="11"/>
      <c r="U87" s="12"/>
      <c r="V87" s="11"/>
      <c r="W87" s="13"/>
      <c r="X87" s="13"/>
    </row>
    <row r="88" spans="13:24" x14ac:dyDescent="0.25">
      <c r="M88" s="25" t="s">
        <v>43</v>
      </c>
      <c r="N88" s="18">
        <v>541.44407679258177</v>
      </c>
      <c r="O88" s="17">
        <v>0.37340499556965179</v>
      </c>
      <c r="P88" s="8">
        <v>1.1492833018151086E-3</v>
      </c>
      <c r="Q88" s="8">
        <v>4.8252819806898585E-2</v>
      </c>
      <c r="T88" s="11"/>
      <c r="U88" s="12"/>
      <c r="V88" s="11"/>
      <c r="W88" s="13"/>
      <c r="X88" s="13"/>
    </row>
    <row r="89" spans="13:24" x14ac:dyDescent="0.25">
      <c r="M89" s="7" t="s">
        <v>239</v>
      </c>
      <c r="N89" s="18">
        <v>163.56438261409676</v>
      </c>
      <c r="O89" s="17">
        <v>0.478594641504207</v>
      </c>
      <c r="P89" s="8">
        <v>1.16780602106252E-3</v>
      </c>
      <c r="Q89" s="8">
        <v>4.8252819806898585E-2</v>
      </c>
      <c r="T89" s="11"/>
      <c r="U89" s="12"/>
      <c r="V89" s="11"/>
      <c r="W89" s="13"/>
      <c r="X89" s="13"/>
    </row>
    <row r="90" spans="13:24" x14ac:dyDescent="0.25">
      <c r="M90" s="7" t="s">
        <v>240</v>
      </c>
      <c r="N90" s="18">
        <v>67.003513892937093</v>
      </c>
      <c r="O90" s="17">
        <v>0.70377910119726583</v>
      </c>
      <c r="P90" s="8">
        <v>1.2067733414727064E-3</v>
      </c>
      <c r="Q90" s="8">
        <v>4.8252819806898585E-2</v>
      </c>
      <c r="T90" s="11"/>
      <c r="U90" s="12"/>
      <c r="V90" s="11"/>
      <c r="W90" s="13"/>
      <c r="X90" s="13"/>
    </row>
    <row r="91" spans="13:24" x14ac:dyDescent="0.25">
      <c r="M91" s="7" t="s">
        <v>241</v>
      </c>
      <c r="N91" s="18">
        <v>84.462914749309476</v>
      </c>
      <c r="O91" s="17">
        <v>0.70111130854348813</v>
      </c>
      <c r="P91" s="8">
        <v>1.2180489399446009E-3</v>
      </c>
      <c r="Q91" s="8">
        <v>4.8354090468270571E-2</v>
      </c>
      <c r="T91" s="11"/>
      <c r="U91" s="12"/>
      <c r="V91" s="11"/>
      <c r="W91" s="13"/>
      <c r="X91" s="13"/>
    </row>
    <row r="92" spans="13:24" x14ac:dyDescent="0.25">
      <c r="M92" s="7" t="s">
        <v>242</v>
      </c>
      <c r="N92" s="18">
        <v>472.15471099825811</v>
      </c>
      <c r="O92" s="17">
        <v>0.38873867345799207</v>
      </c>
      <c r="P92" s="8">
        <v>1.2505002915871545E-3</v>
      </c>
      <c r="Q92" s="8">
        <v>4.8512054853699152E-2</v>
      </c>
      <c r="T92" s="11"/>
      <c r="U92" s="12"/>
      <c r="V92" s="11"/>
      <c r="W92" s="13"/>
      <c r="X92" s="13"/>
    </row>
    <row r="93" spans="13:24" x14ac:dyDescent="0.25">
      <c r="T93" s="11"/>
      <c r="U93" s="12"/>
      <c r="V93" s="11"/>
      <c r="W93" s="13"/>
      <c r="X93" s="13"/>
    </row>
    <row r="94" spans="13:24" x14ac:dyDescent="0.25">
      <c r="T94" s="11"/>
      <c r="U94" s="12"/>
      <c r="V94" s="11"/>
      <c r="W94" s="13"/>
      <c r="X94" s="13"/>
    </row>
    <row r="95" spans="13:24" x14ac:dyDescent="0.25">
      <c r="T95" s="11"/>
      <c r="U95" s="12"/>
      <c r="V95" s="11"/>
      <c r="W95" s="13"/>
      <c r="X95" s="13"/>
    </row>
    <row r="96" spans="13:24" x14ac:dyDescent="0.25">
      <c r="T96" s="11"/>
      <c r="U96" s="12"/>
      <c r="V96" s="11"/>
      <c r="W96" s="13"/>
      <c r="X96" s="13"/>
    </row>
    <row r="97" spans="20:24" x14ac:dyDescent="0.25">
      <c r="T97" s="11"/>
      <c r="U97" s="12"/>
      <c r="V97" s="11"/>
      <c r="W97" s="13"/>
      <c r="X97" s="13"/>
    </row>
    <row r="98" spans="20:24" x14ac:dyDescent="0.25">
      <c r="T98" s="11"/>
      <c r="U98" s="12"/>
      <c r="V98" s="11"/>
      <c r="W98" s="13"/>
      <c r="X98" s="13"/>
    </row>
    <row r="99" spans="20:24" x14ac:dyDescent="0.25">
      <c r="T99" s="11"/>
      <c r="U99" s="12"/>
      <c r="V99" s="11"/>
      <c r="W99" s="13"/>
      <c r="X99" s="13"/>
    </row>
    <row r="100" spans="20:24" x14ac:dyDescent="0.25">
      <c r="T100" s="11"/>
      <c r="U100" s="12"/>
      <c r="V100" s="11"/>
      <c r="W100" s="13"/>
      <c r="X100" s="13"/>
    </row>
    <row r="101" spans="20:24" x14ac:dyDescent="0.25">
      <c r="T101" s="11"/>
      <c r="U101" s="12"/>
      <c r="V101" s="11"/>
      <c r="W101" s="13"/>
      <c r="X101" s="13"/>
    </row>
    <row r="102" spans="20:24" x14ac:dyDescent="0.25">
      <c r="T102" s="11"/>
      <c r="U102" s="12"/>
      <c r="V102" s="11"/>
      <c r="W102" s="13"/>
      <c r="X102" s="13"/>
    </row>
    <row r="103" spans="20:24" x14ac:dyDescent="0.25">
      <c r="T103" s="11"/>
      <c r="U103" s="12"/>
      <c r="V103" s="11"/>
      <c r="W103" s="13"/>
      <c r="X103" s="13"/>
    </row>
    <row r="104" spans="20:24" x14ac:dyDescent="0.25">
      <c r="T104" s="11"/>
      <c r="U104" s="12"/>
      <c r="V104" s="11"/>
      <c r="W104" s="13"/>
      <c r="X104" s="13"/>
    </row>
    <row r="105" spans="20:24" x14ac:dyDescent="0.25">
      <c r="T105" s="11"/>
      <c r="U105" s="12"/>
      <c r="V105" s="11"/>
      <c r="W105" s="13"/>
      <c r="X105" s="13"/>
    </row>
    <row r="106" spans="20:24" x14ac:dyDescent="0.25">
      <c r="T106" s="11"/>
      <c r="U106" s="12"/>
      <c r="V106" s="11"/>
      <c r="W106" s="13"/>
      <c r="X106" s="13"/>
    </row>
    <row r="107" spans="20:24" x14ac:dyDescent="0.25">
      <c r="T107" s="11"/>
      <c r="U107" s="12"/>
      <c r="V107" s="11"/>
      <c r="W107" s="13"/>
      <c r="X107" s="13"/>
    </row>
    <row r="108" spans="20:24" x14ac:dyDescent="0.25">
      <c r="T108" s="11"/>
      <c r="U108" s="12"/>
      <c r="V108" s="11"/>
      <c r="W108" s="13"/>
      <c r="X108" s="13"/>
    </row>
    <row r="109" spans="20:24" x14ac:dyDescent="0.25">
      <c r="T109" s="11"/>
      <c r="U109" s="12"/>
      <c r="V109" s="11"/>
      <c r="W109" s="13"/>
      <c r="X109" s="13"/>
    </row>
    <row r="110" spans="20:24" x14ac:dyDescent="0.25">
      <c r="T110" s="11"/>
      <c r="U110" s="12"/>
      <c r="V110" s="11"/>
      <c r="W110" s="13"/>
      <c r="X110" s="13"/>
    </row>
    <row r="111" spans="20:24" x14ac:dyDescent="0.25">
      <c r="T111" s="11"/>
      <c r="U111" s="12"/>
      <c r="V111" s="11"/>
      <c r="W111" s="13"/>
      <c r="X111" s="13"/>
    </row>
    <row r="112" spans="20:24" x14ac:dyDescent="0.25">
      <c r="T112" s="11"/>
      <c r="U112" s="12"/>
      <c r="V112" s="11"/>
      <c r="W112" s="13"/>
      <c r="X112" s="13"/>
    </row>
    <row r="113" spans="20:24" x14ac:dyDescent="0.25">
      <c r="T113" s="11"/>
      <c r="U113" s="12"/>
      <c r="V113" s="11"/>
      <c r="W113" s="13"/>
      <c r="X113" s="13"/>
    </row>
    <row r="114" spans="20:24" x14ac:dyDescent="0.25">
      <c r="T114" s="11"/>
      <c r="U114" s="12"/>
      <c r="V114" s="11"/>
      <c r="W114" s="13"/>
      <c r="X114" s="13"/>
    </row>
    <row r="115" spans="20:24" x14ac:dyDescent="0.25">
      <c r="T115" s="11"/>
      <c r="U115" s="12"/>
      <c r="V115" s="11"/>
      <c r="W115" s="13"/>
      <c r="X115" s="13"/>
    </row>
    <row r="116" spans="20:24" x14ac:dyDescent="0.25">
      <c r="T116" s="11"/>
      <c r="U116" s="12"/>
      <c r="V116" s="11"/>
      <c r="W116" s="13"/>
      <c r="X116" s="13"/>
    </row>
    <row r="117" spans="20:24" x14ac:dyDescent="0.25">
      <c r="T117" s="11"/>
      <c r="U117" s="12"/>
      <c r="V117" s="11"/>
      <c r="W117" s="13"/>
      <c r="X117" s="13"/>
    </row>
    <row r="118" spans="20:24" x14ac:dyDescent="0.25">
      <c r="T118" s="11"/>
      <c r="U118" s="12"/>
      <c r="V118" s="11"/>
      <c r="W118" s="13"/>
      <c r="X118" s="13"/>
    </row>
    <row r="119" spans="20:24" x14ac:dyDescent="0.25">
      <c r="T119" s="11"/>
      <c r="U119" s="12"/>
      <c r="V119" s="11"/>
      <c r="W119" s="13"/>
      <c r="X119" s="13"/>
    </row>
    <row r="120" spans="20:24" x14ac:dyDescent="0.25">
      <c r="T120" s="11"/>
      <c r="U120" s="12"/>
      <c r="V120" s="11"/>
      <c r="W120" s="13"/>
      <c r="X120" s="13"/>
    </row>
  </sheetData>
  <sortState ref="M6:Q92">
    <sortCondition ref="Q6:Q92"/>
  </sortState>
  <conditionalFormatting sqref="AA6:AB3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s</vt:lpstr>
      <vt:lpstr>Table S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llen, Essi</dc:creator>
  <cp:keywords/>
  <dc:description/>
  <cp:lastModifiedBy>srnp257</cp:lastModifiedBy>
  <cp:revision/>
  <dcterms:created xsi:type="dcterms:W3CDTF">2022-05-09T08:04:48Z</dcterms:created>
  <dcterms:modified xsi:type="dcterms:W3CDTF">2025-06-18T10:07:38Z</dcterms:modified>
  <cp:category/>
  <cp:contentStatus/>
</cp:coreProperties>
</file>